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8" uniqueCount="309">
  <si>
    <t xml:space="preserve">Mode</t>
  </si>
  <si>
    <t xml:space="preserve">Substance</t>
  </si>
  <si>
    <t xml:space="preserve">Molecular formula</t>
  </si>
  <si>
    <t xml:space="preserve">Molecular weight</t>
  </si>
  <si>
    <t xml:space="preserve">Retention time</t>
  </si>
  <si>
    <t xml:space="preserve">Score</t>
  </si>
  <si>
    <t xml:space="preserve">Peak area</t>
  </si>
  <si>
    <t xml:space="preserve">Relative content</t>
  </si>
  <si>
    <t xml:space="preserve">P</t>
  </si>
  <si>
    <t xml:space="preserve">Metformin</t>
  </si>
  <si>
    <t xml:space="preserve">C4H11N5</t>
  </si>
  <si>
    <t xml:space="preserve">1-Adamantanamine</t>
  </si>
  <si>
    <t xml:space="preserve">C10H17N</t>
  </si>
  <si>
    <t xml:space="preserve">N,N-Diisopropylethylamine (DIPEA)</t>
  </si>
  <si>
    <t xml:space="preserve">C8H19N</t>
  </si>
  <si>
    <t xml:space="preserve">N</t>
  </si>
  <si>
    <t xml:space="preserve">Azelaic acid</t>
  </si>
  <si>
    <t xml:space="preserve">C9H16O4</t>
  </si>
  <si>
    <t xml:space="preserve">Levetiracetam</t>
  </si>
  <si>
    <t xml:space="preserve">C8H14N2O2</t>
  </si>
  <si>
    <t xml:space="preserve">Levofloxacin</t>
  </si>
  <si>
    <t xml:space="preserve">C18H20FN3O4</t>
  </si>
  <si>
    <t xml:space="preserve">Pregabalin</t>
  </si>
  <si>
    <t xml:space="preserve">C8H17NO2</t>
  </si>
  <si>
    <t xml:space="preserve">4-Acetamidoantipyrine</t>
  </si>
  <si>
    <t xml:space="preserve">C13H15N3O2</t>
  </si>
  <si>
    <t xml:space="preserve">PEG n5</t>
  </si>
  <si>
    <t xml:space="preserve">C10H22O6</t>
  </si>
  <si>
    <t xml:space="preserve">Suberic acid</t>
  </si>
  <si>
    <t xml:space="preserve">C8H14O4</t>
  </si>
  <si>
    <t xml:space="preserve">Irbesartan</t>
  </si>
  <si>
    <t xml:space="preserve">C25H28N6O</t>
  </si>
  <si>
    <t xml:space="preserve">D-Panthenol</t>
  </si>
  <si>
    <t xml:space="preserve">C9H19NO4</t>
  </si>
  <si>
    <t xml:space="preserve">Acesulfame</t>
  </si>
  <si>
    <t xml:space="preserve">C4H5NO4S</t>
  </si>
  <si>
    <t xml:space="preserve">Levorphanol</t>
  </si>
  <si>
    <t xml:space="preserve">C17H23NO</t>
  </si>
  <si>
    <t xml:space="preserve">2,4-Dinitrophenol</t>
  </si>
  <si>
    <t xml:space="preserve">C6H4N2O5</t>
  </si>
  <si>
    <t xml:space="preserve">Ranitidine</t>
  </si>
  <si>
    <t xml:space="preserve">C13H22N4O3S</t>
  </si>
  <si>
    <t xml:space="preserve">Gabapentin</t>
  </si>
  <si>
    <t xml:space="preserve">C9H17NO2</t>
  </si>
  <si>
    <t xml:space="preserve">O-Desmethyl-cis-tramadol</t>
  </si>
  <si>
    <t xml:space="preserve">C15H23NO2</t>
  </si>
  <si>
    <t xml:space="preserve">Lidocaine</t>
  </si>
  <si>
    <t xml:space="preserve">C14H22N2O</t>
  </si>
  <si>
    <t xml:space="preserve">DEET</t>
  </si>
  <si>
    <t xml:space="preserve">C12H17NO</t>
  </si>
  <si>
    <t xml:space="preserve">Hexanoylglycine</t>
  </si>
  <si>
    <t xml:space="preserve">C8H15NO3</t>
  </si>
  <si>
    <t xml:space="preserve">Caprolactam</t>
  </si>
  <si>
    <t xml:space="preserve">C6H11NO</t>
  </si>
  <si>
    <t xml:space="preserve">cis-Tramadol</t>
  </si>
  <si>
    <t xml:space="preserve">C16H25NO2</t>
  </si>
  <si>
    <t xml:space="preserve">Triphenylphosphine oxide</t>
  </si>
  <si>
    <t xml:space="preserve">C18H15OP</t>
  </si>
  <si>
    <t xml:space="preserve">Terephthalic acid</t>
  </si>
  <si>
    <t xml:space="preserve">C8H6O4</t>
  </si>
  <si>
    <t xml:space="preserve">Tris(2-butoxyethyl) phosphate</t>
  </si>
  <si>
    <t xml:space="preserve">C18H39O7P</t>
  </si>
  <si>
    <t xml:space="preserve">4-(2-((4-Cyanophenyl)amino)oxazol-5-yl)benzonitrile</t>
  </si>
  <si>
    <t xml:space="preserve">C17H10N4O</t>
  </si>
  <si>
    <t xml:space="preserve">Azithromycin</t>
  </si>
  <si>
    <t xml:space="preserve">C38H72N2O12</t>
  </si>
  <si>
    <t xml:space="preserve">Coniine</t>
  </si>
  <si>
    <t xml:space="preserve">C8H17N</t>
  </si>
  <si>
    <t xml:space="preserve">Moxifloxacin</t>
  </si>
  <si>
    <t xml:space="preserve">C21H24FN3O4</t>
  </si>
  <si>
    <t xml:space="preserve">Octyl hydrogen phthalate</t>
  </si>
  <si>
    <t xml:space="preserve">C16H22O4</t>
  </si>
  <si>
    <t xml:space="preserve">Cyclohexanecarboxylic acid</t>
  </si>
  <si>
    <t xml:space="preserve">C7H12O2</t>
  </si>
  <si>
    <t xml:space="preserve">Isorhamnetin</t>
  </si>
  <si>
    <t xml:space="preserve">C16H12O7</t>
  </si>
  <si>
    <t xml:space="preserve">Norlidocaine</t>
  </si>
  <si>
    <t xml:space="preserve">C12H18N2O</t>
  </si>
  <si>
    <t xml:space="preserve">Capryloylglycine</t>
  </si>
  <si>
    <t xml:space="preserve">C10H19NO3</t>
  </si>
  <si>
    <t xml:space="preserve">Ceftazidime</t>
  </si>
  <si>
    <t xml:space="preserve">C22H22N6O7S2</t>
  </si>
  <si>
    <t xml:space="preserve">3-tert-Butyladipic acid</t>
  </si>
  <si>
    <t xml:space="preserve">C10H18O4</t>
  </si>
  <si>
    <t xml:space="preserve">8-(4-Sulfophenyl) octanoic acid</t>
  </si>
  <si>
    <t xml:space="preserve">C14H20O5S</t>
  </si>
  <si>
    <t xml:space="preserve">Bambuterol</t>
  </si>
  <si>
    <t xml:space="preserve">C18H29N3O5</t>
  </si>
  <si>
    <t xml:space="preserve">Metoprolol</t>
  </si>
  <si>
    <t xml:space="preserve">C15H25NO3</t>
  </si>
  <si>
    <t xml:space="preserve">Pimelic acid</t>
  </si>
  <si>
    <t xml:space="preserve">C7H12O4</t>
  </si>
  <si>
    <t xml:space="preserve">Adipic acid</t>
  </si>
  <si>
    <t xml:space="preserve">C6H10O4</t>
  </si>
  <si>
    <t xml:space="preserve">Coumafuryl</t>
  </si>
  <si>
    <t xml:space="preserve">C17H14O5</t>
  </si>
  <si>
    <t xml:space="preserve">Ecgonine</t>
  </si>
  <si>
    <t xml:space="preserve">C9H15NO3</t>
  </si>
  <si>
    <t xml:space="preserve">Tretinoin</t>
  </si>
  <si>
    <t xml:space="preserve">C20H28O2</t>
  </si>
  <si>
    <t xml:space="preserve">4-Nitrophenol</t>
  </si>
  <si>
    <t xml:space="preserve">C6H5NO3</t>
  </si>
  <si>
    <t xml:space="preserve">10-(4-Sulfophenyl) decanoic acid</t>
  </si>
  <si>
    <t xml:space="preserve">C16H24O5S</t>
  </si>
  <si>
    <t xml:space="preserve">(15Z)-9,12,13-Trihydroxy-15-octadecenoic acid</t>
  </si>
  <si>
    <t xml:space="preserve">C18H34O5</t>
  </si>
  <si>
    <t xml:space="preserve">Valsartan</t>
  </si>
  <si>
    <t xml:space="preserve">C24H29N5O3</t>
  </si>
  <si>
    <t xml:space="preserve">CAFFEINE</t>
  </si>
  <si>
    <t xml:space="preserve">C8H10N4O2</t>
  </si>
  <si>
    <t xml:space="preserve">Mono(2-ethylhexyl) phthalate (MEHP)</t>
  </si>
  <si>
    <t xml:space="preserve">PPG n5</t>
  </si>
  <si>
    <t xml:space="preserve">C15H32O6</t>
  </si>
  <si>
    <t xml:space="preserve">Oleamide</t>
  </si>
  <si>
    <t xml:space="preserve">C18H35NO</t>
  </si>
  <si>
    <t xml:space="preserve">Salicylic acid</t>
  </si>
  <si>
    <t xml:space="preserve">C7H6O3</t>
  </si>
  <si>
    <t xml:space="preserve">Dodecanedioic acid</t>
  </si>
  <si>
    <t xml:space="preserve">C12H22O4</t>
  </si>
  <si>
    <t xml:space="preserve">Benzoic acid</t>
  </si>
  <si>
    <t xml:space="preserve">C7H6O2</t>
  </si>
  <si>
    <t xml:space="preserve">Betaine</t>
  </si>
  <si>
    <t xml:space="preserve">C5H11NO2</t>
  </si>
  <si>
    <t xml:space="preserve">Mycophenolic acid</t>
  </si>
  <si>
    <t xml:space="preserve">C17H20O6</t>
  </si>
  <si>
    <t xml:space="preserve">Furosemide</t>
  </si>
  <si>
    <t xml:space="preserve">C12H11ClN2O5S</t>
  </si>
  <si>
    <t xml:space="preserve">Hexamethylenetetramine</t>
  </si>
  <si>
    <t xml:space="preserve">C6H12N4</t>
  </si>
  <si>
    <t xml:space="preserve">Saccharin</t>
  </si>
  <si>
    <t xml:space="preserve">C7H5NO3S</t>
  </si>
  <si>
    <t xml:space="preserve">2-Methyl-4,6-dinitrophenol</t>
  </si>
  <si>
    <t xml:space="preserve">C7H6N2O5</t>
  </si>
  <si>
    <t xml:space="preserve">Linezolid</t>
  </si>
  <si>
    <t xml:space="preserve">C16H20FN3O4</t>
  </si>
  <si>
    <t xml:space="preserve">5,6-Dimethylbenzimidazole</t>
  </si>
  <si>
    <t xml:space="preserve">C9H10N2</t>
  </si>
  <si>
    <t xml:space="preserve">Tropine</t>
  </si>
  <si>
    <t xml:space="preserve">C8H15NO</t>
  </si>
  <si>
    <t xml:space="preserve">3,5-di-tert-Butyl-4-hydroxybenzaldehyde</t>
  </si>
  <si>
    <t xml:space="preserve">C15H22O2</t>
  </si>
  <si>
    <t xml:space="preserve">Cimetidine</t>
  </si>
  <si>
    <t xml:space="preserve">C10H16N6S</t>
  </si>
  <si>
    <t xml:space="preserve">Xylenesulfonate</t>
  </si>
  <si>
    <t xml:space="preserve">C8H10O3S</t>
  </si>
  <si>
    <t xml:space="preserve">Gliclazide</t>
  </si>
  <si>
    <t xml:space="preserve">C15H21N3O3S</t>
  </si>
  <si>
    <t xml:space="preserve">7-(2,3-Dihydroxypropyl)theophylline</t>
  </si>
  <si>
    <t xml:space="preserve">C10H14N4O4</t>
  </si>
  <si>
    <t xml:space="preserve">2,5-di-tert-Butylhydroquinone</t>
  </si>
  <si>
    <t xml:space="preserve">C14H22O2</t>
  </si>
  <si>
    <t xml:space="preserve">PEG n10</t>
  </si>
  <si>
    <t xml:space="preserve">C20H42O11</t>
  </si>
  <si>
    <t xml:space="preserve">N-(1-adamantyl)-N'-(2,2-diethoxyethyl)thiourea</t>
  </si>
  <si>
    <t xml:space="preserve">C17H30N2O2S</t>
  </si>
  <si>
    <t xml:space="preserve">Ethambutol</t>
  </si>
  <si>
    <t xml:space="preserve">C10H24N2O2</t>
  </si>
  <si>
    <t xml:space="preserve">Trimetazidine</t>
  </si>
  <si>
    <t xml:space="preserve">C14H22N2O3</t>
  </si>
  <si>
    <t xml:space="preserve">Nitrilotriacetic acid</t>
  </si>
  <si>
    <t xml:space="preserve">C6H9NO6</t>
  </si>
  <si>
    <t xml:space="preserve">PEG n11</t>
  </si>
  <si>
    <t xml:space="preserve">C22H46O12</t>
  </si>
  <si>
    <t xml:space="preserve">6-methyl-5-nitroquinoline</t>
  </si>
  <si>
    <t xml:space="preserve">C10H8N2O2</t>
  </si>
  <si>
    <t xml:space="preserve">Acefylline</t>
  </si>
  <si>
    <t xml:space="preserve">C9H10N4O4</t>
  </si>
  <si>
    <t xml:space="preserve">PPG n7</t>
  </si>
  <si>
    <t xml:space="preserve">C21H44O8</t>
  </si>
  <si>
    <t xml:space="preserve">Acycloguanosine</t>
  </si>
  <si>
    <t xml:space="preserve">C8H11N5O3</t>
  </si>
  <si>
    <t xml:space="preserve">Butylparaben</t>
  </si>
  <si>
    <t xml:space="preserve">C11H14O3</t>
  </si>
  <si>
    <t xml:space="preserve">PPG n8</t>
  </si>
  <si>
    <t xml:space="preserve">C24H50O9</t>
  </si>
  <si>
    <t xml:space="preserve">Decanamide</t>
  </si>
  <si>
    <t xml:space="preserve">C10H21NO</t>
  </si>
  <si>
    <t xml:space="preserve">Phenacetin</t>
  </si>
  <si>
    <t xml:space="preserve">C10H13NO2</t>
  </si>
  <si>
    <t xml:space="preserve">3-Hydroxydecanoic acid</t>
  </si>
  <si>
    <t xml:space="preserve">C10H20O3</t>
  </si>
  <si>
    <t xml:space="preserve">Carbamazepine</t>
  </si>
  <si>
    <t xml:space="preserve">C15H12N2O</t>
  </si>
  <si>
    <t xml:space="preserve">Codeine</t>
  </si>
  <si>
    <t xml:space="preserve">C18H21NO3</t>
  </si>
  <si>
    <t xml:space="preserve">Fenofibric acid</t>
  </si>
  <si>
    <t xml:space="preserve">C17H15ClO4</t>
  </si>
  <si>
    <t xml:space="preserve">Norfloxacin</t>
  </si>
  <si>
    <t xml:space="preserve">C16H18FN3O3</t>
  </si>
  <si>
    <t xml:space="preserve">PEG n12</t>
  </si>
  <si>
    <t xml:space="preserve">C24H50O13</t>
  </si>
  <si>
    <t xml:space="preserve">N-Methyloctan-1-amine</t>
  </si>
  <si>
    <t xml:space="preserve">C9H21N</t>
  </si>
  <si>
    <t xml:space="preserve">Tetradecanedioic acid</t>
  </si>
  <si>
    <t xml:space="preserve">C14H26O4</t>
  </si>
  <si>
    <t xml:space="preserve">Voriconazole</t>
  </si>
  <si>
    <t xml:space="preserve">C16H14F3N5O</t>
  </si>
  <si>
    <t xml:space="preserve">Bisoprolol</t>
  </si>
  <si>
    <t xml:space="preserve">C18H31NO4</t>
  </si>
  <si>
    <t xml:space="preserve">Cimifugin </t>
  </si>
  <si>
    <t xml:space="preserve">C16H18O6</t>
  </si>
  <si>
    <t xml:space="preserve">Crotamiton</t>
  </si>
  <si>
    <t xml:space="preserve">C13H17NO</t>
  </si>
  <si>
    <t xml:space="preserve">7-(β-Hydroxyethyl)theophylline</t>
  </si>
  <si>
    <t xml:space="preserve">C9H12N4O3</t>
  </si>
  <si>
    <t xml:space="preserve">Urocanic acid</t>
  </si>
  <si>
    <t xml:space="preserve">C6H6N2O2</t>
  </si>
  <si>
    <t xml:space="preserve">PPG n9</t>
  </si>
  <si>
    <t xml:space="preserve">C27H56O10</t>
  </si>
  <si>
    <t xml:space="preserve">N,N'-Diphenylguanidine</t>
  </si>
  <si>
    <t xml:space="preserve">C13H13N3</t>
  </si>
  <si>
    <t xml:space="preserve">Stearamide</t>
  </si>
  <si>
    <t xml:space="preserve">C18H37NO</t>
  </si>
  <si>
    <t xml:space="preserve">Dezocine</t>
  </si>
  <si>
    <t xml:space="preserve">C16H23NO</t>
  </si>
  <si>
    <t xml:space="preserve">Thioridazine</t>
  </si>
  <si>
    <t xml:space="preserve">C21H26N2S2</t>
  </si>
  <si>
    <t xml:space="preserve">Propafenone</t>
  </si>
  <si>
    <t xml:space="preserve">C21H27NO3</t>
  </si>
  <si>
    <t xml:space="preserve">Ketoprofen</t>
  </si>
  <si>
    <t xml:space="preserve">C16H14O3</t>
  </si>
  <si>
    <t xml:space="preserve">Urapidil</t>
  </si>
  <si>
    <t xml:space="preserve">C20H29N5O3</t>
  </si>
  <si>
    <t xml:space="preserve">Itopride</t>
  </si>
  <si>
    <t xml:space="preserve">C20H26N2O4</t>
  </si>
  <si>
    <t xml:space="preserve">Atenolol acid</t>
  </si>
  <si>
    <t xml:space="preserve">C14H21NO4</t>
  </si>
  <si>
    <t xml:space="preserve">PEG n13</t>
  </si>
  <si>
    <t xml:space="preserve">C26H54O14</t>
  </si>
  <si>
    <t xml:space="preserve">Trinexapac</t>
  </si>
  <si>
    <t xml:space="preserve">C11H12O5</t>
  </si>
  <si>
    <t xml:space="preserve">16-Hydroxyhexadecanoic acid</t>
  </si>
  <si>
    <t xml:space="preserve">C16H32O3</t>
  </si>
  <si>
    <t xml:space="preserve">4-tert-Amylphenol</t>
  </si>
  <si>
    <t xml:space="preserve">C11H16O</t>
  </si>
  <si>
    <t xml:space="preserve">Granisetron</t>
  </si>
  <si>
    <t xml:space="preserve">C18H24N4O</t>
  </si>
  <si>
    <t xml:space="preserve">Ropivacaine</t>
  </si>
  <si>
    <t xml:space="preserve">C17H26N2O</t>
  </si>
  <si>
    <t xml:space="preserve">Ketorolac</t>
  </si>
  <si>
    <t xml:space="preserve">C15H13NO3</t>
  </si>
  <si>
    <t xml:space="preserve">Torsemide</t>
  </si>
  <si>
    <t xml:space="preserve">C16H20N4O3S</t>
  </si>
  <si>
    <t xml:space="preserve">3,3-Dimethylglutaric acid</t>
  </si>
  <si>
    <t xml:space="preserve">3,3'-Diisopropyl-6,6'-dimethyl-2,2',5,5'-biphenyltetrol</t>
  </si>
  <si>
    <t xml:space="preserve">C20H26O4</t>
  </si>
  <si>
    <t xml:space="preserve">Promethazine sulfoxide</t>
  </si>
  <si>
    <t xml:space="preserve">C17H20N2OS</t>
  </si>
  <si>
    <t xml:space="preserve">10,11-Dihydro-10,11-dihydroxycarbamazepine</t>
  </si>
  <si>
    <t xml:space="preserve">C15H14N2O3</t>
  </si>
  <si>
    <t xml:space="preserve">Hexadecanedioic acid</t>
  </si>
  <si>
    <t xml:space="preserve">C16H30O4</t>
  </si>
  <si>
    <t xml:space="preserve">Rosuvastatin</t>
  </si>
  <si>
    <t xml:space="preserve">C22H28FN3O6S</t>
  </si>
  <si>
    <t xml:space="preserve">Benazepril</t>
  </si>
  <si>
    <t xml:space="preserve">C24H28N2O5</t>
  </si>
  <si>
    <t xml:space="preserve">Dextromethorphan</t>
  </si>
  <si>
    <t xml:space="preserve">C18H25NO</t>
  </si>
  <si>
    <t xml:space="preserve">Cetirizine</t>
  </si>
  <si>
    <t xml:space="preserve">C21H25ClN2O3</t>
  </si>
  <si>
    <t xml:space="preserve">PEG Monolaurate n6</t>
  </si>
  <si>
    <t xml:space="preserve">C24H48O8</t>
  </si>
  <si>
    <t xml:space="preserve">Febuxostat</t>
  </si>
  <si>
    <t xml:space="preserve">C16H16N2O3S</t>
  </si>
  <si>
    <t xml:space="preserve">PEG n14</t>
  </si>
  <si>
    <t xml:space="preserve">C28H58O15</t>
  </si>
  <si>
    <t xml:space="preserve">Etomidate</t>
  </si>
  <si>
    <t xml:space="preserve">C14H16N2O2</t>
  </si>
  <si>
    <t xml:space="preserve">(-)-Erythromycin</t>
  </si>
  <si>
    <t xml:space="preserve">C37H67NO13</t>
  </si>
  <si>
    <t xml:space="preserve">Erucamide</t>
  </si>
  <si>
    <t xml:space="preserve">C22H43NO</t>
  </si>
  <si>
    <t xml:space="preserve">PN</t>
  </si>
  <si>
    <t xml:space="preserve">Rifampicin</t>
  </si>
  <si>
    <t xml:space="preserve">C43H58N4O12</t>
  </si>
  <si>
    <t xml:space="preserve">Olmesartan</t>
  </si>
  <si>
    <t xml:space="preserve">C24H26N6O3</t>
  </si>
  <si>
    <t xml:space="preserve">PEG Monolaurate n7</t>
  </si>
  <si>
    <t xml:space="preserve">C26H52O9</t>
  </si>
  <si>
    <t xml:space="preserve">Palmitic Acid</t>
  </si>
  <si>
    <t xml:space="preserve">C16H32O2</t>
  </si>
  <si>
    <t xml:space="preserve">Trimethoprim</t>
  </si>
  <si>
    <t xml:space="preserve">C14H18N4O3</t>
  </si>
  <si>
    <t xml:space="preserve">1,3,7-Trimethyluric acid</t>
  </si>
  <si>
    <t xml:space="preserve">C8H10N4O3</t>
  </si>
  <si>
    <t xml:space="preserve">2-Hydroxymyristic acid</t>
  </si>
  <si>
    <t xml:space="preserve">C14H28O3</t>
  </si>
  <si>
    <t xml:space="preserve">Telmisartan</t>
  </si>
  <si>
    <t xml:space="preserve">C33H30N4O2</t>
  </si>
  <si>
    <t xml:space="preserve">Dinoterb</t>
  </si>
  <si>
    <t xml:space="preserve">C10H12N2O5</t>
  </si>
  <si>
    <t xml:space="preserve">Atorvastatin</t>
  </si>
  <si>
    <t xml:space="preserve">C33H35FN2O5</t>
  </si>
  <si>
    <t xml:space="preserve">Ofloxacin impurity E</t>
  </si>
  <si>
    <t xml:space="preserve">C17H18FN3O4</t>
  </si>
  <si>
    <t xml:space="preserve">Diphenylamine</t>
  </si>
  <si>
    <t xml:space="preserve">C12H11N</t>
  </si>
  <si>
    <t xml:space="preserve">2-Methoxyestrone</t>
  </si>
  <si>
    <t xml:space="preserve">C19H24O3</t>
  </si>
  <si>
    <t xml:space="preserve">Olopatadine</t>
  </si>
  <si>
    <t xml:space="preserve">C21H23NO3</t>
  </si>
  <si>
    <t xml:space="preserve">5-Hydroxytryptophan</t>
  </si>
  <si>
    <t xml:space="preserve">C11H12N2O3</t>
  </si>
  <si>
    <t xml:space="preserve">Tangeritin</t>
  </si>
  <si>
    <t xml:space="preserve">C20H20O7</t>
  </si>
  <si>
    <t xml:space="preserve">Celestolide</t>
  </si>
  <si>
    <t xml:space="preserve">C17H24O</t>
  </si>
  <si>
    <t xml:space="preserve">Levalbuterol</t>
  </si>
  <si>
    <t xml:space="preserve">C13H21NO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1"/>
    </font>
    <font>
      <sz val="10"/>
      <name val="Times New Roman"/>
      <family val="1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969696"/>
      </left>
      <right style="thin">
        <color rgb="FF969696"/>
      </right>
      <top style="thin">
        <color rgb="FF969696"/>
      </top>
      <bottom style="thin">
        <color rgb="FF969696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7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48" activeCellId="0" sqref="C148"/>
    </sheetView>
  </sheetViews>
  <sheetFormatPr defaultColWidth="14.59375" defaultRowHeight="15.6" zeroHeight="false" outlineLevelRow="0" outlineLevelCol="0"/>
  <cols>
    <col collapsed="false" customWidth="true" hidden="false" outlineLevel="0" max="1" min="1" style="1" width="8.99"/>
    <col collapsed="false" customWidth="true" hidden="false" outlineLevel="0" max="2" min="2" style="0" width="42.49"/>
    <col collapsed="false" customWidth="true" hidden="false" outlineLevel="0" max="3" min="3" style="0" width="17.29"/>
  </cols>
  <sheetData>
    <row r="1" customFormat="false" ht="15.6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2" t="s">
        <v>7</v>
      </c>
    </row>
    <row r="2" customFormat="false" ht="15.6" hidden="false" customHeight="false" outlineLevel="0" collapsed="false">
      <c r="A2" s="4" t="s">
        <v>8</v>
      </c>
      <c r="B2" s="4" t="s">
        <v>9</v>
      </c>
      <c r="C2" s="5" t="s">
        <v>10</v>
      </c>
      <c r="D2" s="5" t="n">
        <v>129.10135</v>
      </c>
      <c r="E2" s="5" t="n">
        <v>0.934</v>
      </c>
      <c r="F2" s="5" t="n">
        <v>93.1</v>
      </c>
      <c r="G2" s="6" t="n">
        <v>1378758309.83352</v>
      </c>
      <c r="H2" s="7" t="n">
        <f aca="false">G2/10375872590.3252*100</f>
        <v>13.2881191228111</v>
      </c>
    </row>
    <row r="3" customFormat="false" ht="15.6" hidden="false" customHeight="false" outlineLevel="0" collapsed="false">
      <c r="A3" s="4" t="s">
        <v>8</v>
      </c>
      <c r="B3" s="4" t="s">
        <v>11</v>
      </c>
      <c r="C3" s="5" t="s">
        <v>12</v>
      </c>
      <c r="D3" s="5" t="n">
        <v>151.13595</v>
      </c>
      <c r="E3" s="5" t="n">
        <v>5.049</v>
      </c>
      <c r="F3" s="5" t="n">
        <v>76</v>
      </c>
      <c r="G3" s="6" t="n">
        <v>861035304.728226</v>
      </c>
      <c r="H3" s="7" t="n">
        <f aca="false">G3/10375872590.3252*100</f>
        <v>8.29843752641183</v>
      </c>
    </row>
    <row r="4" customFormat="false" ht="15.6" hidden="false" customHeight="false" outlineLevel="0" collapsed="false">
      <c r="A4" s="4" t="s">
        <v>8</v>
      </c>
      <c r="B4" s="4" t="s">
        <v>13</v>
      </c>
      <c r="C4" s="5" t="s">
        <v>14</v>
      </c>
      <c r="D4" s="5" t="n">
        <v>129.1517</v>
      </c>
      <c r="E4" s="5" t="n">
        <v>4.382</v>
      </c>
      <c r="F4" s="5" t="n">
        <v>78.1</v>
      </c>
      <c r="G4" s="6" t="n">
        <v>749203454.921005</v>
      </c>
      <c r="H4" s="7" t="n">
        <f aca="false">G4/10375872590.3252*100</f>
        <v>7.22063082790344</v>
      </c>
    </row>
    <row r="5" customFormat="false" ht="15.6" hidden="false" customHeight="false" outlineLevel="0" collapsed="false">
      <c r="A5" s="4" t="s">
        <v>15</v>
      </c>
      <c r="B5" s="4" t="s">
        <v>16</v>
      </c>
      <c r="C5" s="5" t="s">
        <v>17</v>
      </c>
      <c r="D5" s="5" t="n">
        <v>188.10391</v>
      </c>
      <c r="E5" s="5" t="n">
        <v>7.068</v>
      </c>
      <c r="F5" s="5" t="n">
        <v>96</v>
      </c>
      <c r="G5" s="6" t="n">
        <v>727003783.74772</v>
      </c>
      <c r="H5" s="7" t="n">
        <f aca="false">G5/10375872590.3252*100</f>
        <v>7.00667608838607</v>
      </c>
    </row>
    <row r="6" customFormat="false" ht="15.6" hidden="false" customHeight="false" outlineLevel="0" collapsed="false">
      <c r="A6" s="4" t="s">
        <v>8</v>
      </c>
      <c r="B6" s="4" t="s">
        <v>18</v>
      </c>
      <c r="C6" s="5" t="s">
        <v>19</v>
      </c>
      <c r="D6" s="5" t="n">
        <v>170.10537</v>
      </c>
      <c r="E6" s="5" t="n">
        <v>4.067</v>
      </c>
      <c r="F6" s="5" t="n">
        <v>91.4</v>
      </c>
      <c r="G6" s="6" t="n">
        <v>289950584.979299</v>
      </c>
      <c r="H6" s="7" t="n">
        <f aca="false">G6/10375872590.3252*100</f>
        <v>2.79446940443022</v>
      </c>
    </row>
    <row r="7" customFormat="false" ht="15.6" hidden="false" customHeight="false" outlineLevel="0" collapsed="false">
      <c r="A7" s="4" t="s">
        <v>8</v>
      </c>
      <c r="B7" s="4" t="s">
        <v>20</v>
      </c>
      <c r="C7" s="5" t="s">
        <v>21</v>
      </c>
      <c r="D7" s="5" t="n">
        <v>361.14308</v>
      </c>
      <c r="E7" s="5" t="n">
        <v>5.309</v>
      </c>
      <c r="F7" s="5" t="n">
        <v>95.5</v>
      </c>
      <c r="G7" s="6" t="n">
        <v>259988120.038303</v>
      </c>
      <c r="H7" s="7" t="n">
        <f aca="false">G7/10375872590.3252*100</f>
        <v>2.50569884869948</v>
      </c>
    </row>
    <row r="8" customFormat="false" ht="15.6" hidden="false" customHeight="false" outlineLevel="0" collapsed="false">
      <c r="A8" s="4" t="s">
        <v>8</v>
      </c>
      <c r="B8" s="4" t="s">
        <v>22</v>
      </c>
      <c r="C8" s="5" t="s">
        <v>23</v>
      </c>
      <c r="D8" s="5" t="n">
        <v>159.12576</v>
      </c>
      <c r="E8" s="5" t="n">
        <v>4.155</v>
      </c>
      <c r="F8" s="5" t="n">
        <v>75.6</v>
      </c>
      <c r="G8" s="6" t="n">
        <v>247103249.996571</v>
      </c>
      <c r="H8" s="7" t="n">
        <f aca="false">G8/10375872590.3252*100</f>
        <v>2.38151777448557</v>
      </c>
    </row>
    <row r="9" customFormat="false" ht="15.6" hidden="false" customHeight="false" outlineLevel="0" collapsed="false">
      <c r="A9" s="4" t="s">
        <v>8</v>
      </c>
      <c r="B9" s="4" t="s">
        <v>24</v>
      </c>
      <c r="C9" s="5" t="s">
        <v>25</v>
      </c>
      <c r="D9" s="5" t="n">
        <v>245.11599</v>
      </c>
      <c r="E9" s="5" t="n">
        <v>5.033</v>
      </c>
      <c r="F9" s="5" t="n">
        <v>78.3</v>
      </c>
      <c r="G9" s="6" t="n">
        <v>237263834.564556</v>
      </c>
      <c r="H9" s="7" t="n">
        <f aca="false">G9/10375872590.3252*100</f>
        <v>2.28668801104775</v>
      </c>
    </row>
    <row r="10" customFormat="false" ht="15.6" hidden="false" customHeight="false" outlineLevel="0" collapsed="false">
      <c r="A10" s="4" t="s">
        <v>8</v>
      </c>
      <c r="B10" s="5" t="s">
        <v>26</v>
      </c>
      <c r="C10" s="5" t="s">
        <v>27</v>
      </c>
      <c r="D10" s="5" t="n">
        <v>238.14126</v>
      </c>
      <c r="E10" s="5" t="n">
        <v>3.978</v>
      </c>
      <c r="F10" s="5" t="n">
        <v>83.6</v>
      </c>
      <c r="G10" s="6" t="n">
        <v>231709665.50548</v>
      </c>
      <c r="H10" s="7" t="n">
        <f aca="false">G10/10375872590.3252*100</f>
        <v>2.23315835355894</v>
      </c>
    </row>
    <row r="11" customFormat="false" ht="15.6" hidden="false" customHeight="false" outlineLevel="0" collapsed="false">
      <c r="A11" s="4" t="s">
        <v>15</v>
      </c>
      <c r="B11" s="4" t="s">
        <v>28</v>
      </c>
      <c r="C11" s="5" t="s">
        <v>29</v>
      </c>
      <c r="D11" s="5" t="n">
        <v>174.08826</v>
      </c>
      <c r="E11" s="5" t="n">
        <v>6.18</v>
      </c>
      <c r="F11" s="5" t="n">
        <v>83.7</v>
      </c>
      <c r="G11" s="6" t="n">
        <v>217626768.253338</v>
      </c>
      <c r="H11" s="7" t="n">
        <f aca="false">G11/10375872590.3252*100</f>
        <v>2.09743100022508</v>
      </c>
    </row>
    <row r="12" customFormat="false" ht="15.6" hidden="false" customHeight="false" outlineLevel="0" collapsed="false">
      <c r="A12" s="4" t="s">
        <v>8</v>
      </c>
      <c r="B12" s="4" t="s">
        <v>30</v>
      </c>
      <c r="C12" s="5" t="s">
        <v>31</v>
      </c>
      <c r="D12" s="5" t="n">
        <v>428.23155</v>
      </c>
      <c r="E12" s="5" t="n">
        <v>8.603</v>
      </c>
      <c r="F12" s="5" t="n">
        <v>81.3</v>
      </c>
      <c r="G12" s="6" t="n">
        <v>191788017.00888</v>
      </c>
      <c r="H12" s="7" t="n">
        <f aca="false">G12/10375872590.3252*100</f>
        <v>1.84840373991976</v>
      </c>
    </row>
    <row r="13" customFormat="false" ht="15.6" hidden="false" customHeight="false" outlineLevel="0" collapsed="false">
      <c r="A13" s="4" t="s">
        <v>8</v>
      </c>
      <c r="B13" s="4" t="s">
        <v>32</v>
      </c>
      <c r="C13" s="5" t="s">
        <v>33</v>
      </c>
      <c r="D13" s="5" t="n">
        <v>205.13121</v>
      </c>
      <c r="E13" s="5" t="n">
        <v>2.725</v>
      </c>
      <c r="F13" s="5" t="n">
        <v>96.2</v>
      </c>
      <c r="G13" s="6" t="n">
        <v>173310898.127623</v>
      </c>
      <c r="H13" s="7" t="n">
        <f aca="false">G13/10375872590.3252*100</f>
        <v>1.67032600505546</v>
      </c>
    </row>
    <row r="14" customFormat="false" ht="15.6" hidden="false" customHeight="false" outlineLevel="0" collapsed="false">
      <c r="A14" s="4" t="s">
        <v>15</v>
      </c>
      <c r="B14" s="4" t="s">
        <v>34</v>
      </c>
      <c r="C14" s="5" t="s">
        <v>35</v>
      </c>
      <c r="D14" s="5" t="n">
        <v>162.99296</v>
      </c>
      <c r="E14" s="5" t="n">
        <v>2.866</v>
      </c>
      <c r="F14" s="5" t="n">
        <v>74.5</v>
      </c>
      <c r="G14" s="6" t="n">
        <v>155790540.329558</v>
      </c>
      <c r="H14" s="7" t="n">
        <f aca="false">G14/10375872590.3252*100</f>
        <v>1.50146928822952</v>
      </c>
    </row>
    <row r="15" customFormat="false" ht="15.6" hidden="false" customHeight="false" outlineLevel="0" collapsed="false">
      <c r="A15" s="4" t="s">
        <v>8</v>
      </c>
      <c r="B15" s="4" t="s">
        <v>36</v>
      </c>
      <c r="C15" s="5" t="s">
        <v>37</v>
      </c>
      <c r="D15" s="5" t="n">
        <v>257.17766</v>
      </c>
      <c r="E15" s="5" t="n">
        <v>5.76</v>
      </c>
      <c r="F15" s="5" t="n">
        <v>95.7</v>
      </c>
      <c r="G15" s="6" t="n">
        <v>154642646.556909</v>
      </c>
      <c r="H15" s="7" t="n">
        <f aca="false">G15/10375872590.3252*100</f>
        <v>1.49040618233018</v>
      </c>
    </row>
    <row r="16" customFormat="false" ht="15.6" hidden="false" customHeight="false" outlineLevel="0" collapsed="false">
      <c r="A16" s="4" t="s">
        <v>15</v>
      </c>
      <c r="B16" s="4" t="s">
        <v>38</v>
      </c>
      <c r="C16" s="5" t="s">
        <v>39</v>
      </c>
      <c r="D16" s="5" t="n">
        <v>184.01118</v>
      </c>
      <c r="E16" s="5" t="n">
        <v>8.468</v>
      </c>
      <c r="F16" s="5" t="n">
        <v>76.5</v>
      </c>
      <c r="G16" s="6" t="n">
        <v>146519040.69265</v>
      </c>
      <c r="H16" s="7" t="n">
        <f aca="false">G16/10375872590.3252*100</f>
        <v>1.41211295163039</v>
      </c>
    </row>
    <row r="17" customFormat="false" ht="15.6" hidden="false" customHeight="false" outlineLevel="0" collapsed="false">
      <c r="A17" s="4" t="s">
        <v>8</v>
      </c>
      <c r="B17" s="4" t="s">
        <v>40</v>
      </c>
      <c r="C17" s="5" t="s">
        <v>41</v>
      </c>
      <c r="D17" s="5" t="n">
        <v>314.14058</v>
      </c>
      <c r="E17" s="5" t="n">
        <v>3.391</v>
      </c>
      <c r="F17" s="5" t="n">
        <v>88.8</v>
      </c>
      <c r="G17" s="6" t="n">
        <v>145358928.483352</v>
      </c>
      <c r="H17" s="7" t="n">
        <f aca="false">G17/10375872590.3252*100</f>
        <v>1.40093208757102</v>
      </c>
    </row>
    <row r="18" customFormat="false" ht="15.6" hidden="false" customHeight="false" outlineLevel="0" collapsed="false">
      <c r="A18" s="4" t="s">
        <v>8</v>
      </c>
      <c r="B18" s="4" t="s">
        <v>42</v>
      </c>
      <c r="C18" s="5" t="s">
        <v>43</v>
      </c>
      <c r="D18" s="5" t="n">
        <v>171.12578</v>
      </c>
      <c r="E18" s="5" t="n">
        <v>4.204</v>
      </c>
      <c r="F18" s="5" t="n">
        <v>74.6</v>
      </c>
      <c r="G18" s="6" t="n">
        <v>144832178.140102</v>
      </c>
      <c r="H18" s="7" t="n">
        <f aca="false">G18/10375872590.3252*100</f>
        <v>1.39585540280389</v>
      </c>
    </row>
    <row r="19" customFormat="false" ht="15.6" hidden="false" customHeight="false" outlineLevel="0" collapsed="false">
      <c r="A19" s="4" t="s">
        <v>8</v>
      </c>
      <c r="B19" s="4" t="s">
        <v>44</v>
      </c>
      <c r="C19" s="5" t="s">
        <v>45</v>
      </c>
      <c r="D19" s="5" t="n">
        <v>249.17243</v>
      </c>
      <c r="E19" s="5" t="n">
        <v>4.801</v>
      </c>
      <c r="F19" s="5" t="n">
        <v>97.5</v>
      </c>
      <c r="G19" s="6" t="n">
        <v>141104104.090679</v>
      </c>
      <c r="H19" s="7" t="n">
        <f aca="false">G19/10375872590.3252*100</f>
        <v>1.35992518086863</v>
      </c>
    </row>
    <row r="20" customFormat="false" ht="15.6" hidden="false" customHeight="false" outlineLevel="0" collapsed="false">
      <c r="A20" s="4" t="s">
        <v>8</v>
      </c>
      <c r="B20" s="4" t="s">
        <v>46</v>
      </c>
      <c r="C20" s="5" t="s">
        <v>47</v>
      </c>
      <c r="D20" s="5" t="n">
        <v>234.17266</v>
      </c>
      <c r="E20" s="5" t="n">
        <v>5.263</v>
      </c>
      <c r="F20" s="5" t="n">
        <v>73.3</v>
      </c>
      <c r="G20" s="6" t="n">
        <v>140789456.211439</v>
      </c>
      <c r="H20" s="7" t="n">
        <f aca="false">G20/10375872590.3252*100</f>
        <v>1.35689268527368</v>
      </c>
    </row>
    <row r="21" customFormat="false" ht="15.6" hidden="false" customHeight="false" outlineLevel="0" collapsed="false">
      <c r="A21" s="4" t="s">
        <v>8</v>
      </c>
      <c r="B21" s="4" t="s">
        <v>48</v>
      </c>
      <c r="C21" s="5" t="s">
        <v>49</v>
      </c>
      <c r="D21" s="5" t="n">
        <v>191.13074</v>
      </c>
      <c r="E21" s="5" t="n">
        <v>9.389</v>
      </c>
      <c r="F21" s="5" t="n">
        <v>77.9</v>
      </c>
      <c r="G21" s="6" t="n">
        <v>136914154.430494</v>
      </c>
      <c r="H21" s="7" t="n">
        <f aca="false">G21/10375872590.3252*100</f>
        <v>1.31954352020626</v>
      </c>
    </row>
    <row r="22" customFormat="false" ht="15.6" hidden="false" customHeight="false" outlineLevel="0" collapsed="false">
      <c r="A22" s="4" t="s">
        <v>15</v>
      </c>
      <c r="B22" s="4" t="s">
        <v>50</v>
      </c>
      <c r="C22" s="5" t="s">
        <v>51</v>
      </c>
      <c r="D22" s="5" t="n">
        <v>173.10428</v>
      </c>
      <c r="E22" s="5" t="n">
        <v>4.857</v>
      </c>
      <c r="F22" s="5" t="n">
        <v>70</v>
      </c>
      <c r="G22" s="6" t="n">
        <v>134145699.807984</v>
      </c>
      <c r="H22" s="7" t="n">
        <f aca="false">G22/10375872590.3252*100</f>
        <v>1.29286186429338</v>
      </c>
    </row>
    <row r="23" customFormat="false" ht="15.6" hidden="false" customHeight="false" outlineLevel="0" collapsed="false">
      <c r="A23" s="4" t="s">
        <v>8</v>
      </c>
      <c r="B23" s="4" t="s">
        <v>52</v>
      </c>
      <c r="C23" s="5" t="s">
        <v>53</v>
      </c>
      <c r="D23" s="5" t="n">
        <v>113.0843</v>
      </c>
      <c r="E23" s="5" t="n">
        <v>4.318</v>
      </c>
      <c r="F23" s="5" t="n">
        <v>75.2</v>
      </c>
      <c r="G23" s="6" t="n">
        <v>129445615.463187</v>
      </c>
      <c r="H23" s="7" t="n">
        <f aca="false">G23/10375872590.3252*100</f>
        <v>1.24756365632213</v>
      </c>
    </row>
    <row r="24" customFormat="false" ht="15.6" hidden="false" customHeight="false" outlineLevel="0" collapsed="false">
      <c r="A24" s="4" t="s">
        <v>8</v>
      </c>
      <c r="B24" s="4" t="s">
        <v>54</v>
      </c>
      <c r="C24" s="5" t="s">
        <v>55</v>
      </c>
      <c r="D24" s="5" t="n">
        <v>263.18782</v>
      </c>
      <c r="E24" s="5" t="n">
        <v>5.848</v>
      </c>
      <c r="F24" s="5" t="n">
        <v>99.5</v>
      </c>
      <c r="G24" s="6" t="n">
        <v>123225055.862045</v>
      </c>
      <c r="H24" s="7" t="n">
        <f aca="false">G24/10375872590.3252*100</f>
        <v>1.18761149762907</v>
      </c>
    </row>
    <row r="25" customFormat="false" ht="15.6" hidden="false" customHeight="false" outlineLevel="0" collapsed="false">
      <c r="A25" s="4" t="s">
        <v>8</v>
      </c>
      <c r="B25" s="4" t="s">
        <v>56</v>
      </c>
      <c r="C25" s="5" t="s">
        <v>57</v>
      </c>
      <c r="D25" s="5" t="n">
        <v>278.08537</v>
      </c>
      <c r="E25" s="5" t="n">
        <v>9.792</v>
      </c>
      <c r="F25" s="5" t="n">
        <v>84</v>
      </c>
      <c r="G25" s="6" t="n">
        <v>112170853.622416</v>
      </c>
      <c r="H25" s="7" t="n">
        <f aca="false">G25/10375872590.3252*100</f>
        <v>1.08107393037004</v>
      </c>
    </row>
    <row r="26" customFormat="false" ht="15.6" hidden="false" customHeight="false" outlineLevel="0" collapsed="false">
      <c r="A26" s="4" t="s">
        <v>15</v>
      </c>
      <c r="B26" s="4" t="s">
        <v>58</v>
      </c>
      <c r="C26" s="5" t="s">
        <v>59</v>
      </c>
      <c r="D26" s="5" t="n">
        <v>166.02568</v>
      </c>
      <c r="E26" s="5" t="n">
        <v>5.227</v>
      </c>
      <c r="F26" s="5" t="n">
        <v>99.2</v>
      </c>
      <c r="G26" s="6" t="n">
        <v>110902583.069048</v>
      </c>
      <c r="H26" s="7" t="n">
        <f aca="false">G26/10375872590.3252*100</f>
        <v>1.06885066391869</v>
      </c>
    </row>
    <row r="27" customFormat="false" ht="15.6" hidden="false" customHeight="false" outlineLevel="0" collapsed="false">
      <c r="A27" s="4" t="s">
        <v>8</v>
      </c>
      <c r="B27" s="4" t="s">
        <v>60</v>
      </c>
      <c r="C27" s="5" t="s">
        <v>61</v>
      </c>
      <c r="D27" s="5" t="n">
        <v>398.24232</v>
      </c>
      <c r="E27" s="5" t="n">
        <v>13.09</v>
      </c>
      <c r="F27" s="5" t="n">
        <v>80.7</v>
      </c>
      <c r="G27" s="6" t="n">
        <v>107998209.781558</v>
      </c>
      <c r="H27" s="7" t="n">
        <f aca="false">G27/10375872590.3252*100</f>
        <v>1.04085905875771</v>
      </c>
    </row>
    <row r="28" customFormat="false" ht="15.6" hidden="false" customHeight="false" outlineLevel="0" collapsed="false">
      <c r="A28" s="4" t="s">
        <v>15</v>
      </c>
      <c r="B28" s="4" t="s">
        <v>62</v>
      </c>
      <c r="C28" s="5" t="s">
        <v>63</v>
      </c>
      <c r="D28" s="5" t="n">
        <v>286.08732</v>
      </c>
      <c r="E28" s="5" t="n">
        <v>8.436</v>
      </c>
      <c r="F28" s="5" t="n">
        <v>82.5</v>
      </c>
      <c r="G28" s="6" t="n">
        <v>99381876.5811397</v>
      </c>
      <c r="H28" s="7" t="n">
        <f aca="false">G28/10375872590.3252*100</f>
        <v>0.957817048310776</v>
      </c>
    </row>
    <row r="29" customFormat="false" ht="15.6" hidden="false" customHeight="false" outlineLevel="0" collapsed="false">
      <c r="A29" s="4" t="s">
        <v>8</v>
      </c>
      <c r="B29" s="4" t="s">
        <v>64</v>
      </c>
      <c r="C29" s="5" t="s">
        <v>65</v>
      </c>
      <c r="D29" s="5" t="n">
        <v>748.50659</v>
      </c>
      <c r="E29" s="5" t="n">
        <v>6.368</v>
      </c>
      <c r="F29" s="5" t="n">
        <v>89.4</v>
      </c>
      <c r="G29" s="6" t="n">
        <v>94475480.1722854</v>
      </c>
      <c r="H29" s="7" t="n">
        <f aca="false">G29/10375872590.3252*100</f>
        <v>0.910530457557636</v>
      </c>
    </row>
    <row r="30" customFormat="false" ht="15.6" hidden="false" customHeight="false" outlineLevel="0" collapsed="false">
      <c r="A30" s="4" t="s">
        <v>8</v>
      </c>
      <c r="B30" s="4" t="s">
        <v>66</v>
      </c>
      <c r="C30" s="5" t="s">
        <v>67</v>
      </c>
      <c r="D30" s="5" t="n">
        <v>127.13613</v>
      </c>
      <c r="E30" s="5" t="n">
        <v>18.569</v>
      </c>
      <c r="F30" s="5" t="n">
        <v>82.9</v>
      </c>
      <c r="G30" s="6" t="n">
        <v>88904705.1114116</v>
      </c>
      <c r="H30" s="7" t="n">
        <f aca="false">G30/10375872590.3252*100</f>
        <v>0.856840755680725</v>
      </c>
    </row>
    <row r="31" customFormat="false" ht="15.6" hidden="false" customHeight="false" outlineLevel="0" collapsed="false">
      <c r="A31" s="4" t="s">
        <v>8</v>
      </c>
      <c r="B31" s="4" t="s">
        <v>68</v>
      </c>
      <c r="C31" s="5" t="s">
        <v>69</v>
      </c>
      <c r="D31" s="5" t="n">
        <v>401.17385</v>
      </c>
      <c r="E31" s="5" t="n">
        <v>9.855</v>
      </c>
      <c r="F31" s="5" t="n">
        <v>76</v>
      </c>
      <c r="G31" s="6" t="n">
        <v>84441515.9119382</v>
      </c>
      <c r="H31" s="7" t="n">
        <f aca="false">G31/10375872590.3252*100</f>
        <v>0.813825682388142</v>
      </c>
    </row>
    <row r="32" customFormat="false" ht="15.6" hidden="false" customHeight="false" outlineLevel="0" collapsed="false">
      <c r="A32" s="4" t="s">
        <v>8</v>
      </c>
      <c r="B32" s="4" t="s">
        <v>70</v>
      </c>
      <c r="C32" s="5" t="s">
        <v>71</v>
      </c>
      <c r="D32" s="5" t="n">
        <v>278.15129</v>
      </c>
      <c r="E32" s="5" t="n">
        <v>13.505</v>
      </c>
      <c r="F32" s="5" t="n">
        <v>91.3</v>
      </c>
      <c r="G32" s="6" t="n">
        <v>80365132.0181803</v>
      </c>
      <c r="H32" s="7" t="n">
        <f aca="false">G32/10375872590.3252*100</f>
        <v>0.774538539468144</v>
      </c>
    </row>
    <row r="33" customFormat="false" ht="15.6" hidden="false" customHeight="false" outlineLevel="0" collapsed="false">
      <c r="A33" s="4" t="s">
        <v>15</v>
      </c>
      <c r="B33" s="4" t="s">
        <v>72</v>
      </c>
      <c r="C33" s="5" t="s">
        <v>73</v>
      </c>
      <c r="D33" s="5" t="n">
        <v>128.08246</v>
      </c>
      <c r="E33" s="5" t="n">
        <v>6.424</v>
      </c>
      <c r="F33" s="5" t="n">
        <v>71.4</v>
      </c>
      <c r="G33" s="6" t="n">
        <v>77642786.1594257</v>
      </c>
      <c r="H33" s="7" t="n">
        <f aca="false">G33/10375872590.3252*100</f>
        <v>0.748301267999593</v>
      </c>
    </row>
    <row r="34" customFormat="false" ht="15.6" hidden="false" customHeight="false" outlineLevel="0" collapsed="false">
      <c r="A34" s="4" t="s">
        <v>15</v>
      </c>
      <c r="B34" s="4" t="s">
        <v>74</v>
      </c>
      <c r="C34" s="5" t="s">
        <v>75</v>
      </c>
      <c r="D34" s="5" t="n">
        <v>316.06175</v>
      </c>
      <c r="E34" s="5" t="n">
        <v>4.768</v>
      </c>
      <c r="F34" s="5" t="n">
        <v>93.4</v>
      </c>
      <c r="G34" s="6" t="n">
        <v>76339313.7788343</v>
      </c>
      <c r="H34" s="7" t="n">
        <f aca="false">G34/10375872590.3252*100</f>
        <v>0.735738735362032</v>
      </c>
    </row>
    <row r="35" customFormat="false" ht="15.6" hidden="false" customHeight="false" outlineLevel="0" collapsed="false">
      <c r="A35" s="4" t="s">
        <v>8</v>
      </c>
      <c r="B35" s="4" t="s">
        <v>76</v>
      </c>
      <c r="C35" s="5" t="s">
        <v>77</v>
      </c>
      <c r="D35" s="5" t="n">
        <v>206.14173</v>
      </c>
      <c r="E35" s="5" t="n">
        <v>4.673</v>
      </c>
      <c r="F35" s="5" t="n">
        <v>97.4</v>
      </c>
      <c r="G35" s="6" t="n">
        <v>73425162.7519994</v>
      </c>
      <c r="H35" s="7" t="n">
        <f aca="false">G35/10375872590.3252*100</f>
        <v>0.707652894855932</v>
      </c>
    </row>
    <row r="36" customFormat="false" ht="15.6" hidden="false" customHeight="false" outlineLevel="0" collapsed="false">
      <c r="A36" s="4" t="s">
        <v>15</v>
      </c>
      <c r="B36" s="4" t="s">
        <v>78</v>
      </c>
      <c r="C36" s="5" t="s">
        <v>79</v>
      </c>
      <c r="D36" s="5" t="n">
        <v>201.13576</v>
      </c>
      <c r="E36" s="5" t="n">
        <v>6.702</v>
      </c>
      <c r="F36" s="5" t="n">
        <v>78.5</v>
      </c>
      <c r="G36" s="6" t="n">
        <v>72772770.972701</v>
      </c>
      <c r="H36" s="7" t="n">
        <f aca="false">G36/10375872590.3252*100</f>
        <v>0.701365310138414</v>
      </c>
    </row>
    <row r="37" customFormat="false" ht="15.6" hidden="false" customHeight="false" outlineLevel="0" collapsed="false">
      <c r="A37" s="4" t="s">
        <v>8</v>
      </c>
      <c r="B37" s="4" t="s">
        <v>80</v>
      </c>
      <c r="C37" s="5" t="s">
        <v>81</v>
      </c>
      <c r="D37" s="5" t="n">
        <v>546.09815</v>
      </c>
      <c r="E37" s="5" t="n">
        <v>4.894</v>
      </c>
      <c r="F37" s="5" t="n">
        <v>87.5</v>
      </c>
      <c r="G37" s="6" t="n">
        <v>67399377.7484119</v>
      </c>
      <c r="H37" s="7" t="n">
        <f aca="false">G37/10375872590.3252*100</f>
        <v>0.649577923800426</v>
      </c>
    </row>
    <row r="38" customFormat="false" ht="15.6" hidden="false" customHeight="false" outlineLevel="0" collapsed="false">
      <c r="A38" s="4" t="s">
        <v>15</v>
      </c>
      <c r="B38" s="4" t="s">
        <v>82</v>
      </c>
      <c r="C38" s="5" t="s">
        <v>83</v>
      </c>
      <c r="D38" s="5" t="n">
        <v>202.11979</v>
      </c>
      <c r="E38" s="5" t="n">
        <v>7.899</v>
      </c>
      <c r="F38" s="5" t="n">
        <v>78.3</v>
      </c>
      <c r="G38" s="6" t="n">
        <v>66952772.1664679</v>
      </c>
      <c r="H38" s="7" t="n">
        <f aca="false">G38/10375872590.3252*100</f>
        <v>0.645273653696334</v>
      </c>
    </row>
    <row r="39" customFormat="false" ht="15.6" hidden="false" customHeight="false" outlineLevel="0" collapsed="false">
      <c r="A39" s="4" t="s">
        <v>15</v>
      </c>
      <c r="B39" s="4" t="s">
        <v>84</v>
      </c>
      <c r="C39" s="5" t="s">
        <v>85</v>
      </c>
      <c r="D39" s="5" t="n">
        <v>300.10274</v>
      </c>
      <c r="E39" s="5" t="n">
        <v>8.963</v>
      </c>
      <c r="F39" s="5" t="n">
        <v>92.4</v>
      </c>
      <c r="G39" s="6" t="n">
        <v>62304404.3289357</v>
      </c>
      <c r="H39" s="7" t="n">
        <f aca="false">G39/10375872590.3252*100</f>
        <v>0.60047387616373</v>
      </c>
    </row>
    <row r="40" customFormat="false" ht="15.6" hidden="false" customHeight="false" outlineLevel="0" collapsed="false">
      <c r="A40" s="4" t="s">
        <v>8</v>
      </c>
      <c r="B40" s="4" t="s">
        <v>86</v>
      </c>
      <c r="C40" s="5" t="s">
        <v>87</v>
      </c>
      <c r="D40" s="5" t="n">
        <v>367.21001</v>
      </c>
      <c r="E40" s="5" t="n">
        <v>6.355</v>
      </c>
      <c r="F40" s="5" t="n">
        <v>77.8</v>
      </c>
      <c r="G40" s="6" t="n">
        <v>56988477.6117919</v>
      </c>
      <c r="H40" s="7" t="n">
        <f aca="false">G40/10375872590.3252*100</f>
        <v>0.549240337289124</v>
      </c>
    </row>
    <row r="41" customFormat="false" ht="15.6" hidden="false" customHeight="false" outlineLevel="0" collapsed="false">
      <c r="A41" s="4" t="s">
        <v>8</v>
      </c>
      <c r="B41" s="4" t="s">
        <v>88</v>
      </c>
      <c r="C41" s="5" t="s">
        <v>89</v>
      </c>
      <c r="D41" s="5" t="n">
        <v>267.18276</v>
      </c>
      <c r="E41" s="5" t="n">
        <v>5.862</v>
      </c>
      <c r="F41" s="5" t="n">
        <v>85.5</v>
      </c>
      <c r="G41" s="6" t="n">
        <v>55513124.0261433</v>
      </c>
      <c r="H41" s="7" t="n">
        <f aca="false">G41/10375872590.3252*100</f>
        <v>0.535021257661795</v>
      </c>
    </row>
    <row r="42" customFormat="false" ht="15.6" hidden="false" customHeight="false" outlineLevel="0" collapsed="false">
      <c r="A42" s="4" t="s">
        <v>15</v>
      </c>
      <c r="B42" s="4" t="s">
        <v>90</v>
      </c>
      <c r="C42" s="5" t="s">
        <v>91</v>
      </c>
      <c r="D42" s="5" t="n">
        <v>160.07261</v>
      </c>
      <c r="E42" s="5" t="n">
        <v>5.145</v>
      </c>
      <c r="F42" s="5" t="n">
        <v>78.3</v>
      </c>
      <c r="G42" s="6" t="n">
        <v>55127613.6784858</v>
      </c>
      <c r="H42" s="7" t="n">
        <f aca="false">G42/10375872590.3252*100</f>
        <v>0.531305807762988</v>
      </c>
    </row>
    <row r="43" customFormat="false" ht="15.6" hidden="false" customHeight="false" outlineLevel="0" collapsed="false">
      <c r="A43" s="4" t="s">
        <v>15</v>
      </c>
      <c r="B43" s="4" t="s">
        <v>92</v>
      </c>
      <c r="C43" s="5" t="s">
        <v>93</v>
      </c>
      <c r="D43" s="5" t="n">
        <v>146.05676</v>
      </c>
      <c r="E43" s="5" t="n">
        <v>3.565</v>
      </c>
      <c r="F43" s="5" t="n">
        <v>84.4</v>
      </c>
      <c r="G43" s="6" t="n">
        <v>49296010.4737832</v>
      </c>
      <c r="H43" s="7" t="n">
        <f aca="false">G43/10375872590.3252*100</f>
        <v>0.475102311103438</v>
      </c>
    </row>
    <row r="44" customFormat="false" ht="15.6" hidden="false" customHeight="false" outlineLevel="0" collapsed="false">
      <c r="A44" s="4" t="s">
        <v>15</v>
      </c>
      <c r="B44" s="4" t="s">
        <v>94</v>
      </c>
      <c r="C44" s="5" t="s">
        <v>95</v>
      </c>
      <c r="D44" s="5" t="n">
        <v>298.08711</v>
      </c>
      <c r="E44" s="5" t="n">
        <v>8.624</v>
      </c>
      <c r="F44" s="5" t="n">
        <v>74.9</v>
      </c>
      <c r="G44" s="6" t="n">
        <v>47385084.6203378</v>
      </c>
      <c r="H44" s="7" t="n">
        <f aca="false">G44/10375872590.3252*100</f>
        <v>0.456685297625196</v>
      </c>
    </row>
    <row r="45" customFormat="false" ht="15.6" hidden="false" customHeight="false" outlineLevel="0" collapsed="false">
      <c r="A45" s="4" t="s">
        <v>8</v>
      </c>
      <c r="B45" s="4" t="s">
        <v>96</v>
      </c>
      <c r="C45" s="5" t="s">
        <v>97</v>
      </c>
      <c r="D45" s="5" t="n">
        <v>185.10504</v>
      </c>
      <c r="E45" s="5" t="n">
        <v>1.893</v>
      </c>
      <c r="F45" s="5" t="n">
        <v>80.2</v>
      </c>
      <c r="G45" s="6" t="n">
        <v>46623559.2725844</v>
      </c>
      <c r="H45" s="7" t="n">
        <f aca="false">G45/10375872590.3252*100</f>
        <v>0.449345911553094</v>
      </c>
    </row>
    <row r="46" customFormat="false" ht="15.6" hidden="false" customHeight="false" outlineLevel="0" collapsed="false">
      <c r="A46" s="4" t="s">
        <v>15</v>
      </c>
      <c r="B46" s="4" t="s">
        <v>98</v>
      </c>
      <c r="C46" s="5" t="s">
        <v>99</v>
      </c>
      <c r="D46" s="5" t="n">
        <v>300.20869</v>
      </c>
      <c r="E46" s="5" t="n">
        <v>14.011</v>
      </c>
      <c r="F46" s="5" t="n">
        <v>76.9</v>
      </c>
      <c r="G46" s="6" t="n">
        <v>46106431.82351</v>
      </c>
      <c r="H46" s="7" t="n">
        <f aca="false">G46/10375872590.3252*100</f>
        <v>0.44436196977304</v>
      </c>
    </row>
    <row r="47" customFormat="false" ht="15.6" hidden="false" customHeight="false" outlineLevel="0" collapsed="false">
      <c r="A47" s="4" t="s">
        <v>15</v>
      </c>
      <c r="B47" s="4" t="s">
        <v>100</v>
      </c>
      <c r="C47" s="5" t="s">
        <v>101</v>
      </c>
      <c r="D47" s="5" t="n">
        <v>139.02577</v>
      </c>
      <c r="E47" s="5" t="n">
        <v>7.57</v>
      </c>
      <c r="F47" s="5" t="n">
        <v>75</v>
      </c>
      <c r="G47" s="6" t="n">
        <v>45487035.3075315</v>
      </c>
      <c r="H47" s="7" t="n">
        <f aca="false">G47/10375872590.3252*100</f>
        <v>0.438392384944521</v>
      </c>
    </row>
    <row r="48" customFormat="false" ht="15.6" hidden="false" customHeight="false" outlineLevel="0" collapsed="false">
      <c r="A48" s="4" t="s">
        <v>15</v>
      </c>
      <c r="B48" s="4" t="s">
        <v>102</v>
      </c>
      <c r="C48" s="5" t="s">
        <v>103</v>
      </c>
      <c r="D48" s="5" t="n">
        <v>328.1342</v>
      </c>
      <c r="E48" s="5" t="n">
        <v>11.379</v>
      </c>
      <c r="F48" s="5" t="n">
        <v>74.6</v>
      </c>
      <c r="G48" s="6" t="n">
        <v>43639289.7506671</v>
      </c>
      <c r="H48" s="7" t="n">
        <f aca="false">G48/10375872590.3252*100</f>
        <v>0.420584286967419</v>
      </c>
    </row>
    <row r="49" customFormat="false" ht="15.6" hidden="false" customHeight="false" outlineLevel="0" collapsed="false">
      <c r="A49" s="4" t="s">
        <v>15</v>
      </c>
      <c r="B49" s="4" t="s">
        <v>104</v>
      </c>
      <c r="C49" s="5" t="s">
        <v>105</v>
      </c>
      <c r="D49" s="5" t="n">
        <v>330.24031</v>
      </c>
      <c r="E49" s="5" t="n">
        <v>8.929</v>
      </c>
      <c r="F49" s="5" t="n">
        <v>88.1</v>
      </c>
      <c r="G49" s="6" t="n">
        <v>42722831.3513708</v>
      </c>
      <c r="H49" s="7" t="n">
        <f aca="false">G49/10375872590.3252*100</f>
        <v>0.411751695864182</v>
      </c>
    </row>
    <row r="50" customFormat="false" ht="15.6" hidden="false" customHeight="false" outlineLevel="0" collapsed="false">
      <c r="A50" s="4" t="s">
        <v>8</v>
      </c>
      <c r="B50" s="4" t="s">
        <v>106</v>
      </c>
      <c r="C50" s="5" t="s">
        <v>107</v>
      </c>
      <c r="D50" s="5" t="n">
        <v>435.22579</v>
      </c>
      <c r="E50" s="5" t="n">
        <v>10.43</v>
      </c>
      <c r="F50" s="5" t="n">
        <v>80.6</v>
      </c>
      <c r="G50" s="6" t="n">
        <v>41019395.1629589</v>
      </c>
      <c r="H50" s="7" t="n">
        <f aca="false">G50/10375872590.3252*100</f>
        <v>0.395334414584145</v>
      </c>
    </row>
    <row r="51" customFormat="false" ht="15.6" hidden="false" customHeight="false" outlineLevel="0" collapsed="false">
      <c r="A51" s="4" t="s">
        <v>8</v>
      </c>
      <c r="B51" s="4" t="s">
        <v>108</v>
      </c>
      <c r="C51" s="5" t="s">
        <v>109</v>
      </c>
      <c r="D51" s="5" t="n">
        <v>194.08026</v>
      </c>
      <c r="E51" s="5" t="n">
        <v>4.944</v>
      </c>
      <c r="F51" s="5" t="n">
        <v>81.3</v>
      </c>
      <c r="G51" s="8" t="n">
        <v>40413390.5794302</v>
      </c>
      <c r="H51" s="7" t="n">
        <f aca="false">G51/10375872590.3252*100</f>
        <v>0.389493897767335</v>
      </c>
    </row>
    <row r="52" customFormat="false" ht="15.6" hidden="false" customHeight="false" outlineLevel="0" collapsed="false">
      <c r="A52" s="4" t="s">
        <v>15</v>
      </c>
      <c r="B52" s="4" t="s">
        <v>110</v>
      </c>
      <c r="C52" s="5" t="s">
        <v>71</v>
      </c>
      <c r="D52" s="5" t="n">
        <v>278.15159</v>
      </c>
      <c r="E52" s="5" t="n">
        <v>12.438</v>
      </c>
      <c r="F52" s="5" t="n">
        <v>88.9</v>
      </c>
      <c r="G52" s="6" t="n">
        <v>40383036.406918</v>
      </c>
      <c r="H52" s="7" t="n">
        <f aca="false">G52/10375872590.3252*100</f>
        <v>0.389201352034454</v>
      </c>
    </row>
    <row r="53" customFormat="false" ht="15.6" hidden="false" customHeight="false" outlineLevel="0" collapsed="false">
      <c r="A53" s="4" t="s">
        <v>8</v>
      </c>
      <c r="B53" s="5" t="s">
        <v>111</v>
      </c>
      <c r="C53" s="5" t="s">
        <v>112</v>
      </c>
      <c r="D53" s="5" t="n">
        <v>308.21905</v>
      </c>
      <c r="E53" s="5" t="n">
        <v>7.028</v>
      </c>
      <c r="F53" s="5" t="n">
        <v>94.2</v>
      </c>
      <c r="G53" s="6" t="n">
        <v>40301538.2125672</v>
      </c>
      <c r="H53" s="7" t="n">
        <f aca="false">G53/10375872590.3252*100</f>
        <v>0.388415893330703</v>
      </c>
    </row>
    <row r="54" customFormat="false" ht="15.6" hidden="false" customHeight="false" outlineLevel="0" collapsed="false">
      <c r="A54" s="4" t="s">
        <v>8</v>
      </c>
      <c r="B54" s="4" t="s">
        <v>113</v>
      </c>
      <c r="C54" s="5" t="s">
        <v>114</v>
      </c>
      <c r="D54" s="5" t="n">
        <v>281.27114</v>
      </c>
      <c r="E54" s="5" t="n">
        <v>15.852</v>
      </c>
      <c r="F54" s="5" t="n">
        <v>84.3</v>
      </c>
      <c r="G54" s="6" t="n">
        <v>39582625.0830996</v>
      </c>
      <c r="H54" s="7" t="n">
        <f aca="false">G54/10375872590.3252*100</f>
        <v>0.381487192894097</v>
      </c>
    </row>
    <row r="55" customFormat="false" ht="15.6" hidden="false" customHeight="false" outlineLevel="0" collapsed="false">
      <c r="A55" s="4" t="s">
        <v>15</v>
      </c>
      <c r="B55" s="4" t="s">
        <v>115</v>
      </c>
      <c r="C55" s="5" t="s">
        <v>116</v>
      </c>
      <c r="D55" s="5" t="n">
        <v>138.03049</v>
      </c>
      <c r="E55" s="5" t="n">
        <v>7.476</v>
      </c>
      <c r="F55" s="5" t="n">
        <v>88.9</v>
      </c>
      <c r="G55" s="6" t="n">
        <v>38888337.7666716</v>
      </c>
      <c r="H55" s="7" t="n">
        <f aca="false">G55/10375872590.3252*100</f>
        <v>0.374795829730334</v>
      </c>
    </row>
    <row r="56" customFormat="false" ht="15.6" hidden="false" customHeight="false" outlineLevel="0" collapsed="false">
      <c r="A56" s="4" t="s">
        <v>15</v>
      </c>
      <c r="B56" s="4" t="s">
        <v>117</v>
      </c>
      <c r="C56" s="5" t="s">
        <v>118</v>
      </c>
      <c r="D56" s="5" t="n">
        <v>230.15127</v>
      </c>
      <c r="E56" s="5" t="n">
        <v>9.38</v>
      </c>
      <c r="F56" s="5" t="n">
        <v>89</v>
      </c>
      <c r="G56" s="6" t="n">
        <v>38690828.451903</v>
      </c>
      <c r="H56" s="7" t="n">
        <f aca="false">G56/10375872590.3252*100</f>
        <v>0.372892285589355</v>
      </c>
    </row>
    <row r="57" customFormat="false" ht="15.6" hidden="false" customHeight="false" outlineLevel="0" collapsed="false">
      <c r="A57" s="4" t="s">
        <v>15</v>
      </c>
      <c r="B57" s="4" t="s">
        <v>119</v>
      </c>
      <c r="C57" s="5" t="s">
        <v>120</v>
      </c>
      <c r="D57" s="5" t="n">
        <v>122.03557</v>
      </c>
      <c r="E57" s="5" t="n">
        <v>5.227</v>
      </c>
      <c r="F57" s="5" t="n">
        <v>87.8</v>
      </c>
      <c r="G57" s="6" t="n">
        <v>38658661.8868917</v>
      </c>
      <c r="H57" s="7" t="n">
        <f aca="false">G57/10375872590.3252*100</f>
        <v>0.372582272482204</v>
      </c>
    </row>
    <row r="58" customFormat="false" ht="15.6" hidden="false" customHeight="false" outlineLevel="0" collapsed="false">
      <c r="A58" s="4" t="s">
        <v>8</v>
      </c>
      <c r="B58" s="4" t="s">
        <v>121</v>
      </c>
      <c r="C58" s="5" t="s">
        <v>122</v>
      </c>
      <c r="D58" s="5" t="n">
        <v>117.07913</v>
      </c>
      <c r="E58" s="5" t="n">
        <v>18.696</v>
      </c>
      <c r="F58" s="5" t="n">
        <v>96.9</v>
      </c>
      <c r="G58" s="6" t="n">
        <v>38595182.5059864</v>
      </c>
      <c r="H58" s="7" t="n">
        <f aca="false">G58/10375872590.3252*100</f>
        <v>0.371970474483021</v>
      </c>
    </row>
    <row r="59" customFormat="false" ht="15.6" hidden="false" customHeight="false" outlineLevel="0" collapsed="false">
      <c r="A59" s="4" t="s">
        <v>15</v>
      </c>
      <c r="B59" s="4" t="s">
        <v>123</v>
      </c>
      <c r="C59" s="5" t="s">
        <v>124</v>
      </c>
      <c r="D59" s="5" t="n">
        <v>320.12575</v>
      </c>
      <c r="E59" s="5" t="n">
        <v>9.619</v>
      </c>
      <c r="F59" s="5" t="n">
        <v>81.6</v>
      </c>
      <c r="G59" s="6" t="n">
        <v>37604879.8006858</v>
      </c>
      <c r="H59" s="7" t="n">
        <f aca="false">G59/10375872590.3252*100</f>
        <v>0.362426190889717</v>
      </c>
    </row>
    <row r="60" customFormat="false" ht="15.6" hidden="false" customHeight="false" outlineLevel="0" collapsed="false">
      <c r="A60" s="4" t="s">
        <v>15</v>
      </c>
      <c r="B60" s="4" t="s">
        <v>125</v>
      </c>
      <c r="C60" s="5" t="s">
        <v>126</v>
      </c>
      <c r="D60" s="5" t="n">
        <v>330.00752</v>
      </c>
      <c r="E60" s="5" t="n">
        <v>8.647</v>
      </c>
      <c r="F60" s="5" t="n">
        <v>79.4</v>
      </c>
      <c r="G60" s="6" t="n">
        <v>34245031.6750103</v>
      </c>
      <c r="H60" s="7" t="n">
        <f aca="false">G60/10375872590.3252*100</f>
        <v>0.330044836006771</v>
      </c>
    </row>
    <row r="61" customFormat="false" ht="15.6" hidden="false" customHeight="false" outlineLevel="0" collapsed="false">
      <c r="A61" s="4" t="s">
        <v>8</v>
      </c>
      <c r="B61" s="4" t="s">
        <v>127</v>
      </c>
      <c r="C61" s="5" t="s">
        <v>128</v>
      </c>
      <c r="D61" s="5" t="n">
        <v>140.10604</v>
      </c>
      <c r="E61" s="5" t="n">
        <v>18.81</v>
      </c>
      <c r="F61" s="5" t="n">
        <v>89</v>
      </c>
      <c r="G61" s="6" t="n">
        <v>33160817.3019614</v>
      </c>
      <c r="H61" s="7" t="n">
        <f aca="false">G61/10375872590.3252*100</f>
        <v>0.319595455835508</v>
      </c>
    </row>
    <row r="62" customFormat="false" ht="15.6" hidden="false" customHeight="false" outlineLevel="0" collapsed="false">
      <c r="A62" s="4" t="s">
        <v>15</v>
      </c>
      <c r="B62" s="4" t="s">
        <v>129</v>
      </c>
      <c r="C62" s="5" t="s">
        <v>130</v>
      </c>
      <c r="D62" s="5" t="n">
        <v>182.99823</v>
      </c>
      <c r="E62" s="5" t="n">
        <v>4.49</v>
      </c>
      <c r="F62" s="5" t="n">
        <v>88.1</v>
      </c>
      <c r="G62" s="9" t="n">
        <v>30748013.5594202</v>
      </c>
      <c r="H62" s="7" t="n">
        <f aca="false">G62/10375872590.3252*100</f>
        <v>0.296341471926811</v>
      </c>
    </row>
    <row r="63" customFormat="false" ht="15.6" hidden="false" customHeight="false" outlineLevel="0" collapsed="false">
      <c r="A63" s="4" t="s">
        <v>15</v>
      </c>
      <c r="B63" s="4" t="s">
        <v>131</v>
      </c>
      <c r="C63" s="5" t="s">
        <v>132</v>
      </c>
      <c r="D63" s="5" t="n">
        <v>198.02684</v>
      </c>
      <c r="E63" s="5" t="n">
        <v>9.982</v>
      </c>
      <c r="F63" s="5" t="n">
        <v>81.2</v>
      </c>
      <c r="G63" s="10" t="n">
        <v>29205487.3710164</v>
      </c>
      <c r="H63" s="7" t="n">
        <f aca="false">G63/10375872590.3252*100</f>
        <v>0.281474999974928</v>
      </c>
    </row>
    <row r="64" customFormat="false" ht="15.6" hidden="false" customHeight="false" outlineLevel="0" collapsed="false">
      <c r="A64" s="4" t="s">
        <v>8</v>
      </c>
      <c r="B64" s="4" t="s">
        <v>133</v>
      </c>
      <c r="C64" s="5" t="s">
        <v>134</v>
      </c>
      <c r="D64" s="5" t="n">
        <v>337.14296</v>
      </c>
      <c r="E64" s="5" t="n">
        <v>6.803</v>
      </c>
      <c r="F64" s="5" t="n">
        <v>89.1</v>
      </c>
      <c r="G64" s="10" t="n">
        <v>29103768.5779539</v>
      </c>
      <c r="H64" s="7" t="n">
        <f aca="false">G64/10375872590.3252*100</f>
        <v>0.280494660324677</v>
      </c>
    </row>
    <row r="65" customFormat="false" ht="15.6" hidden="false" customHeight="false" outlineLevel="0" collapsed="false">
      <c r="A65" s="4" t="s">
        <v>8</v>
      </c>
      <c r="B65" s="4" t="s">
        <v>135</v>
      </c>
      <c r="C65" s="5" t="s">
        <v>136</v>
      </c>
      <c r="D65" s="5" t="n">
        <v>146.08423</v>
      </c>
      <c r="E65" s="5" t="n">
        <v>5.083</v>
      </c>
      <c r="F65" s="5" t="n">
        <v>91</v>
      </c>
      <c r="G65" s="10" t="n">
        <v>28608324.9012603</v>
      </c>
      <c r="H65" s="7" t="n">
        <f aca="false">G65/10375872590.3252*100</f>
        <v>0.275719701183837</v>
      </c>
    </row>
    <row r="66" customFormat="false" ht="15.6" hidden="false" customHeight="false" outlineLevel="0" collapsed="false">
      <c r="A66" s="4" t="s">
        <v>8</v>
      </c>
      <c r="B66" s="4" t="s">
        <v>137</v>
      </c>
      <c r="C66" s="5" t="s">
        <v>138</v>
      </c>
      <c r="D66" s="5" t="n">
        <v>141.11513</v>
      </c>
      <c r="E66" s="5" t="n">
        <v>6.774</v>
      </c>
      <c r="F66" s="5" t="n">
        <v>82.1</v>
      </c>
      <c r="G66" s="10" t="n">
        <v>26918506.0961519</v>
      </c>
      <c r="H66" s="7" t="n">
        <f aca="false">G66/10375872590.3252*100</f>
        <v>0.25943366075304</v>
      </c>
    </row>
    <row r="67" customFormat="false" ht="15.6" hidden="false" customHeight="false" outlineLevel="0" collapsed="false">
      <c r="A67" s="4" t="s">
        <v>8</v>
      </c>
      <c r="B67" s="4" t="s">
        <v>139</v>
      </c>
      <c r="C67" s="5" t="s">
        <v>140</v>
      </c>
      <c r="D67" s="5" t="n">
        <v>234.16156</v>
      </c>
      <c r="E67" s="5" t="n">
        <v>12.782</v>
      </c>
      <c r="F67" s="5" t="n">
        <v>75.5</v>
      </c>
      <c r="G67" s="10" t="n">
        <v>26857449.8234455</v>
      </c>
      <c r="H67" s="7" t="n">
        <f aca="false">G67/10375872590.3252*100</f>
        <v>0.258845216049475</v>
      </c>
    </row>
    <row r="68" customFormat="false" ht="15.6" hidden="false" customHeight="false" outlineLevel="0" collapsed="false">
      <c r="A68" s="4" t="s">
        <v>8</v>
      </c>
      <c r="B68" s="4" t="s">
        <v>141</v>
      </c>
      <c r="C68" s="5" t="s">
        <v>142</v>
      </c>
      <c r="D68" s="5" t="n">
        <v>252.1151</v>
      </c>
      <c r="E68" s="5" t="n">
        <v>2.98</v>
      </c>
      <c r="F68" s="5" t="n">
        <v>91.7</v>
      </c>
      <c r="G68" s="10" t="n">
        <v>26119252.4336839</v>
      </c>
      <c r="H68" s="7" t="n">
        <f aca="false">G68/10375872590.3252*100</f>
        <v>0.251730658855992</v>
      </c>
    </row>
    <row r="69" customFormat="false" ht="15.6" hidden="false" customHeight="false" outlineLevel="0" collapsed="false">
      <c r="A69" s="4" t="s">
        <v>15</v>
      </c>
      <c r="B69" s="4" t="s">
        <v>143</v>
      </c>
      <c r="C69" s="5" t="s">
        <v>144</v>
      </c>
      <c r="D69" s="5" t="n">
        <v>186.03415</v>
      </c>
      <c r="E69" s="5" t="n">
        <v>6.474</v>
      </c>
      <c r="F69" s="5" t="n">
        <v>76.5</v>
      </c>
      <c r="G69" s="10" t="n">
        <v>25818431.1946994</v>
      </c>
      <c r="H69" s="7" t="n">
        <f aca="false">G69/10375872590.3252*100</f>
        <v>0.24883142087513</v>
      </c>
    </row>
    <row r="70" customFormat="false" ht="15.6" hidden="false" customHeight="false" outlineLevel="0" collapsed="false">
      <c r="A70" s="4" t="s">
        <v>8</v>
      </c>
      <c r="B70" s="4" t="s">
        <v>145</v>
      </c>
      <c r="C70" s="5" t="s">
        <v>146</v>
      </c>
      <c r="D70" s="5" t="n">
        <v>323.1295</v>
      </c>
      <c r="E70" s="5" t="n">
        <v>10.379</v>
      </c>
      <c r="F70" s="5" t="n">
        <v>79.4</v>
      </c>
      <c r="G70" s="10" t="n">
        <v>25188991.5527001</v>
      </c>
      <c r="H70" s="7" t="n">
        <f aca="false">G70/10375872590.3252*100</f>
        <v>0.242765042972744</v>
      </c>
    </row>
    <row r="71" customFormat="false" ht="15.6" hidden="false" customHeight="false" outlineLevel="0" collapsed="false">
      <c r="A71" s="4" t="s">
        <v>8</v>
      </c>
      <c r="B71" s="4" t="s">
        <v>147</v>
      </c>
      <c r="C71" s="5" t="s">
        <v>148</v>
      </c>
      <c r="D71" s="5" t="n">
        <v>254.10103</v>
      </c>
      <c r="E71" s="5" t="n">
        <v>4.274</v>
      </c>
      <c r="F71" s="5" t="n">
        <v>90.2</v>
      </c>
      <c r="G71" s="10" t="n">
        <v>24790339.2304837</v>
      </c>
      <c r="H71" s="7" t="n">
        <f aca="false">G71/10375872590.3252*100</f>
        <v>0.2389229340923</v>
      </c>
    </row>
    <row r="72" customFormat="false" ht="15.6" hidden="false" customHeight="false" outlineLevel="0" collapsed="false">
      <c r="A72" s="4" t="s">
        <v>15</v>
      </c>
      <c r="B72" s="4" t="s">
        <v>149</v>
      </c>
      <c r="C72" s="5" t="s">
        <v>150</v>
      </c>
      <c r="D72" s="5" t="n">
        <v>222.16131</v>
      </c>
      <c r="E72" s="5" t="n">
        <v>12.931</v>
      </c>
      <c r="F72" s="5" t="n">
        <v>93.4</v>
      </c>
      <c r="G72" s="10" t="n">
        <v>24557085.9741522</v>
      </c>
      <c r="H72" s="7" t="n">
        <f aca="false">G72/10375872590.3252*100</f>
        <v>0.236674899006085</v>
      </c>
    </row>
    <row r="73" customFormat="false" ht="15.6" hidden="false" customHeight="false" outlineLevel="0" collapsed="false">
      <c r="A73" s="4" t="s">
        <v>8</v>
      </c>
      <c r="B73" s="5" t="s">
        <v>151</v>
      </c>
      <c r="C73" s="5" t="s">
        <v>152</v>
      </c>
      <c r="D73" s="5" t="n">
        <v>475.29848</v>
      </c>
      <c r="E73" s="5" t="n">
        <v>5.59</v>
      </c>
      <c r="F73" s="5" t="n">
        <v>81.3</v>
      </c>
      <c r="G73" s="10" t="n">
        <v>24502179.8629761</v>
      </c>
      <c r="H73" s="7" t="n">
        <f aca="false">G73/10375872590.3252*100</f>
        <v>0.236145727982654</v>
      </c>
    </row>
    <row r="74" customFormat="false" ht="15.6" hidden="false" customHeight="false" outlineLevel="0" collapsed="false">
      <c r="A74" s="4" t="s">
        <v>15</v>
      </c>
      <c r="B74" s="4" t="s">
        <v>153</v>
      </c>
      <c r="C74" s="5" t="s">
        <v>154</v>
      </c>
      <c r="D74" s="5" t="n">
        <v>326.20915</v>
      </c>
      <c r="E74" s="5" t="n">
        <v>10.354</v>
      </c>
      <c r="F74" s="5" t="n">
        <v>82.3</v>
      </c>
      <c r="G74" s="10" t="n">
        <v>24173778.3434531</v>
      </c>
      <c r="H74" s="7" t="n">
        <f aca="false">G74/10375872590.3252*100</f>
        <v>0.232980678328621</v>
      </c>
    </row>
    <row r="75" customFormat="false" ht="15.6" hidden="false" customHeight="false" outlineLevel="0" collapsed="false">
      <c r="A75" s="4" t="s">
        <v>8</v>
      </c>
      <c r="B75" s="4" t="s">
        <v>155</v>
      </c>
      <c r="C75" s="5" t="s">
        <v>156</v>
      </c>
      <c r="D75" s="5" t="n">
        <v>204.18355</v>
      </c>
      <c r="E75" s="5" t="n">
        <v>1.002</v>
      </c>
      <c r="F75" s="5" t="n">
        <v>91.4</v>
      </c>
      <c r="G75" s="10" t="n">
        <v>22791392.1408171</v>
      </c>
      <c r="H75" s="7" t="n">
        <f aca="false">G75/10375872590.3252*100</f>
        <v>0.219657594505049</v>
      </c>
    </row>
    <row r="76" customFormat="false" ht="15.6" hidden="false" customHeight="false" outlineLevel="0" collapsed="false">
      <c r="A76" s="4" t="s">
        <v>8</v>
      </c>
      <c r="B76" s="4" t="s">
        <v>157</v>
      </c>
      <c r="C76" s="5" t="s">
        <v>158</v>
      </c>
      <c r="D76" s="5" t="n">
        <v>266.16258</v>
      </c>
      <c r="E76" s="5" t="n">
        <v>3.824</v>
      </c>
      <c r="F76" s="5" t="n">
        <v>82.9</v>
      </c>
      <c r="G76" s="10" t="n">
        <v>22730930.8185977</v>
      </c>
      <c r="H76" s="7" t="n">
        <f aca="false">G76/10375872590.3252*100</f>
        <v>0.219074883781753</v>
      </c>
    </row>
    <row r="77" customFormat="false" ht="15.6" hidden="false" customHeight="false" outlineLevel="0" collapsed="false">
      <c r="A77" s="4" t="s">
        <v>15</v>
      </c>
      <c r="B77" s="4" t="s">
        <v>159</v>
      </c>
      <c r="C77" s="5" t="s">
        <v>160</v>
      </c>
      <c r="D77" s="5" t="n">
        <v>191.04196</v>
      </c>
      <c r="E77" s="5" t="n">
        <v>1.332</v>
      </c>
      <c r="F77" s="5" t="n">
        <v>85.6</v>
      </c>
      <c r="G77" s="10" t="n">
        <v>20747848.4686407</v>
      </c>
      <c r="H77" s="7" t="n">
        <f aca="false">G77/10375872590.3252*100</f>
        <v>0.199962444488637</v>
      </c>
    </row>
    <row r="78" customFormat="false" ht="15.6" hidden="false" customHeight="false" outlineLevel="0" collapsed="false">
      <c r="A78" s="4" t="s">
        <v>8</v>
      </c>
      <c r="B78" s="5" t="s">
        <v>161</v>
      </c>
      <c r="C78" s="5" t="s">
        <v>162</v>
      </c>
      <c r="D78" s="5" t="n">
        <v>519.32439</v>
      </c>
      <c r="E78" s="5" t="n">
        <v>5.749</v>
      </c>
      <c r="F78" s="5" t="n">
        <v>75.9</v>
      </c>
      <c r="G78" s="10" t="n">
        <v>19951633.4722842</v>
      </c>
      <c r="H78" s="7" t="n">
        <f aca="false">G78/10375872590.3252*100</f>
        <v>0.19228872847656</v>
      </c>
    </row>
    <row r="79" customFormat="false" ht="15.6" hidden="false" customHeight="false" outlineLevel="0" collapsed="false">
      <c r="A79" s="4" t="s">
        <v>8</v>
      </c>
      <c r="B79" s="4" t="s">
        <v>163</v>
      </c>
      <c r="C79" s="5" t="s">
        <v>164</v>
      </c>
      <c r="D79" s="5" t="n">
        <v>188.05838</v>
      </c>
      <c r="E79" s="5" t="n">
        <v>4.942</v>
      </c>
      <c r="F79" s="5" t="n">
        <v>84.7</v>
      </c>
      <c r="G79" s="10" t="n">
        <v>19448109.9016736</v>
      </c>
      <c r="H79" s="7" t="n">
        <f aca="false">G79/10375872590.3252*100</f>
        <v>0.187435897389562</v>
      </c>
    </row>
    <row r="80" customFormat="false" ht="15.6" hidden="false" customHeight="false" outlineLevel="0" collapsed="false">
      <c r="A80" s="4" t="s">
        <v>15</v>
      </c>
      <c r="B80" s="4" t="s">
        <v>165</v>
      </c>
      <c r="C80" s="5" t="s">
        <v>166</v>
      </c>
      <c r="D80" s="5" t="n">
        <v>238.06985</v>
      </c>
      <c r="E80" s="5" t="n">
        <v>4.158</v>
      </c>
      <c r="F80" s="5" t="n">
        <v>91.4</v>
      </c>
      <c r="G80" s="10" t="n">
        <v>19402747.3219096</v>
      </c>
      <c r="H80" s="7" t="n">
        <f aca="false">G80/10375872590.3252*100</f>
        <v>0.18699870447524</v>
      </c>
    </row>
    <row r="81" customFormat="false" ht="15.6" hidden="false" customHeight="false" outlineLevel="0" collapsed="false">
      <c r="A81" s="4" t="s">
        <v>8</v>
      </c>
      <c r="B81" s="5" t="s">
        <v>167</v>
      </c>
      <c r="C81" s="5" t="s">
        <v>168</v>
      </c>
      <c r="D81" s="5" t="n">
        <v>441.32891</v>
      </c>
      <c r="E81" s="5" t="n">
        <v>8.408</v>
      </c>
      <c r="F81" s="5" t="n">
        <v>81.5</v>
      </c>
      <c r="G81" s="10" t="n">
        <v>19304377.0575087</v>
      </c>
      <c r="H81" s="7" t="n">
        <f aca="false">G81/10375872590.3252*100</f>
        <v>0.186050637085779</v>
      </c>
    </row>
    <row r="82" customFormat="false" ht="15.6" hidden="false" customHeight="false" outlineLevel="0" collapsed="false">
      <c r="A82" s="4" t="s">
        <v>8</v>
      </c>
      <c r="B82" s="4" t="s">
        <v>169</v>
      </c>
      <c r="C82" s="5" t="s">
        <v>170</v>
      </c>
      <c r="D82" s="5" t="n">
        <v>225.08564</v>
      </c>
      <c r="E82" s="5" t="n">
        <v>1.324</v>
      </c>
      <c r="F82" s="5" t="n">
        <v>93.7</v>
      </c>
      <c r="G82" s="10" t="n">
        <v>18560068.4190573</v>
      </c>
      <c r="H82" s="7" t="n">
        <f aca="false">G82/10375872590.3252*100</f>
        <v>0.178877181244142</v>
      </c>
    </row>
    <row r="83" customFormat="false" ht="15.6" hidden="false" customHeight="false" outlineLevel="0" collapsed="false">
      <c r="A83" s="4" t="s">
        <v>15</v>
      </c>
      <c r="B83" s="4" t="s">
        <v>171</v>
      </c>
      <c r="C83" s="5" t="s">
        <v>172</v>
      </c>
      <c r="D83" s="5" t="n">
        <v>194.09697</v>
      </c>
      <c r="E83" s="5" t="n">
        <v>10.187</v>
      </c>
      <c r="F83" s="5" t="n">
        <v>72.9</v>
      </c>
      <c r="G83" s="10" t="n">
        <v>18311565.4960629</v>
      </c>
      <c r="H83" s="7" t="n">
        <f aca="false">G83/10375872590.3252*100</f>
        <v>0.176482173780133</v>
      </c>
    </row>
    <row r="84" customFormat="false" ht="15.6" hidden="false" customHeight="false" outlineLevel="0" collapsed="false">
      <c r="A84" s="4" t="s">
        <v>8</v>
      </c>
      <c r="B84" s="5" t="s">
        <v>173</v>
      </c>
      <c r="C84" s="5" t="s">
        <v>174</v>
      </c>
      <c r="D84" s="5" t="n">
        <v>499.37038</v>
      </c>
      <c r="E84" s="5" t="n">
        <v>9.006</v>
      </c>
      <c r="F84" s="5" t="n">
        <v>87.8</v>
      </c>
      <c r="G84" s="10" t="n">
        <v>16319689.8308738</v>
      </c>
      <c r="H84" s="7" t="n">
        <f aca="false">G84/10375872590.3252*100</f>
        <v>0.157284986769121</v>
      </c>
    </row>
    <row r="85" customFormat="false" ht="15.6" hidden="false" customHeight="false" outlineLevel="0" collapsed="false">
      <c r="A85" s="4" t="s">
        <v>8</v>
      </c>
      <c r="B85" s="4" t="s">
        <v>175</v>
      </c>
      <c r="C85" s="5" t="s">
        <v>176</v>
      </c>
      <c r="D85" s="5" t="n">
        <v>171.16196</v>
      </c>
      <c r="E85" s="5" t="n">
        <v>10.018</v>
      </c>
      <c r="F85" s="5" t="n">
        <v>77.6</v>
      </c>
      <c r="G85" s="10" t="n">
        <v>15351378.2243097</v>
      </c>
      <c r="H85" s="7" t="n">
        <f aca="false">G85/10375872590.3252*100</f>
        <v>0.147952647747659</v>
      </c>
    </row>
    <row r="86" customFormat="false" ht="15.6" hidden="false" customHeight="false" outlineLevel="0" collapsed="false">
      <c r="A86" s="4" t="s">
        <v>8</v>
      </c>
      <c r="B86" s="4" t="s">
        <v>177</v>
      </c>
      <c r="C86" s="5" t="s">
        <v>178</v>
      </c>
      <c r="D86" s="5" t="n">
        <v>179.09441</v>
      </c>
      <c r="E86" s="5" t="n">
        <v>1.573</v>
      </c>
      <c r="F86" s="5" t="n">
        <v>71</v>
      </c>
      <c r="G86" s="10" t="n">
        <v>15341052.1266821</v>
      </c>
      <c r="H86" s="7" t="n">
        <f aca="false">G86/10375872590.3252*100</f>
        <v>0.147853127465989</v>
      </c>
    </row>
    <row r="87" customFormat="false" ht="15.6" hidden="false" customHeight="false" outlineLevel="0" collapsed="false">
      <c r="A87" s="4" t="s">
        <v>15</v>
      </c>
      <c r="B87" s="4" t="s">
        <v>179</v>
      </c>
      <c r="C87" s="5" t="s">
        <v>180</v>
      </c>
      <c r="D87" s="5" t="n">
        <v>188.14042</v>
      </c>
      <c r="E87" s="5" t="n">
        <v>10.43</v>
      </c>
      <c r="F87" s="5" t="n">
        <v>73.8</v>
      </c>
      <c r="G87" s="10" t="n">
        <v>15070337.1388663</v>
      </c>
      <c r="H87" s="7" t="n">
        <f aca="false">G87/10375872590.3252*100</f>
        <v>0.145244045815659</v>
      </c>
    </row>
    <row r="88" customFormat="false" ht="15.6" hidden="false" customHeight="false" outlineLevel="0" collapsed="false">
      <c r="A88" s="4" t="s">
        <v>8</v>
      </c>
      <c r="B88" s="4" t="s">
        <v>181</v>
      </c>
      <c r="C88" s="5" t="s">
        <v>182</v>
      </c>
      <c r="D88" s="5" t="n">
        <v>236.09462</v>
      </c>
      <c r="E88" s="5" t="n">
        <v>8.524</v>
      </c>
      <c r="F88" s="5" t="n">
        <v>90.7</v>
      </c>
      <c r="G88" s="10" t="n">
        <v>14445246.5977663</v>
      </c>
      <c r="H88" s="7" t="n">
        <f aca="false">G88/10375872590.3252*100</f>
        <v>0.139219583432776</v>
      </c>
    </row>
    <row r="89" customFormat="false" ht="15.6" hidden="false" customHeight="false" outlineLevel="0" collapsed="false">
      <c r="A89" s="4" t="s">
        <v>8</v>
      </c>
      <c r="B89" s="4" t="s">
        <v>183</v>
      </c>
      <c r="C89" s="5" t="s">
        <v>184</v>
      </c>
      <c r="D89" s="5" t="n">
        <v>299.15145</v>
      </c>
      <c r="E89" s="5" t="n">
        <v>4.226</v>
      </c>
      <c r="F89" s="5" t="n">
        <v>88</v>
      </c>
      <c r="G89" s="10" t="n">
        <v>14036853.8745864</v>
      </c>
      <c r="H89" s="7" t="n">
        <f aca="false">G89/10375872590.3252*100</f>
        <v>0.135283599064958</v>
      </c>
    </row>
    <row r="90" customFormat="false" ht="15.6" hidden="false" customHeight="false" outlineLevel="0" collapsed="false">
      <c r="A90" s="4" t="s">
        <v>15</v>
      </c>
      <c r="B90" s="4" t="s">
        <v>185</v>
      </c>
      <c r="C90" s="5" t="s">
        <v>186</v>
      </c>
      <c r="D90" s="5" t="n">
        <v>318.06569</v>
      </c>
      <c r="E90" s="5" t="n">
        <v>11.451</v>
      </c>
      <c r="F90" s="5" t="n">
        <v>87.3</v>
      </c>
      <c r="G90" s="10" t="n">
        <v>13488828.442878</v>
      </c>
      <c r="H90" s="7" t="n">
        <f aca="false">G90/10375872590.3252*100</f>
        <v>0.130001870449483</v>
      </c>
    </row>
    <row r="91" customFormat="false" ht="15.6" hidden="false" customHeight="false" outlineLevel="0" collapsed="false">
      <c r="A91" s="4" t="s">
        <v>8</v>
      </c>
      <c r="B91" s="4" t="s">
        <v>187</v>
      </c>
      <c r="C91" s="5" t="s">
        <v>188</v>
      </c>
      <c r="D91" s="5" t="n">
        <v>319.13249</v>
      </c>
      <c r="E91" s="5" t="n">
        <v>5.321</v>
      </c>
      <c r="F91" s="5" t="n">
        <v>87.2</v>
      </c>
      <c r="G91" s="10" t="n">
        <v>13274651.1628928</v>
      </c>
      <c r="H91" s="7" t="n">
        <f aca="false">G91/10375872590.3252*100</f>
        <v>0.127937684732853</v>
      </c>
    </row>
    <row r="92" customFormat="false" ht="15.6" hidden="false" customHeight="false" outlineLevel="0" collapsed="false">
      <c r="A92" s="4" t="s">
        <v>8</v>
      </c>
      <c r="B92" s="5" t="s">
        <v>189</v>
      </c>
      <c r="C92" s="5" t="s">
        <v>190</v>
      </c>
      <c r="D92" s="5" t="n">
        <v>563.35002</v>
      </c>
      <c r="E92" s="5" t="n">
        <v>5.881</v>
      </c>
      <c r="F92" s="5" t="n">
        <v>79.5</v>
      </c>
      <c r="G92" s="10" t="n">
        <v>13140168.4473305</v>
      </c>
      <c r="H92" s="7" t="n">
        <f aca="false">G92/10375872590.3252*100</f>
        <v>0.126641574797119</v>
      </c>
    </row>
    <row r="93" customFormat="false" ht="15.6" hidden="false" customHeight="false" outlineLevel="0" collapsed="false">
      <c r="A93" s="4" t="s">
        <v>8</v>
      </c>
      <c r="B93" s="4" t="s">
        <v>191</v>
      </c>
      <c r="C93" s="5" t="s">
        <v>192</v>
      </c>
      <c r="D93" s="5" t="n">
        <v>143.16731</v>
      </c>
      <c r="E93" s="5" t="n">
        <v>4.773</v>
      </c>
      <c r="F93" s="5" t="n">
        <v>76.4</v>
      </c>
      <c r="G93" s="10" t="n">
        <v>13078378.5485022</v>
      </c>
      <c r="H93" s="7" t="n">
        <f aca="false">G93/10375872590.3252*100</f>
        <v>0.126046059593069</v>
      </c>
    </row>
    <row r="94" customFormat="false" ht="15.6" hidden="false" customHeight="false" outlineLevel="0" collapsed="false">
      <c r="A94" s="4" t="s">
        <v>15</v>
      </c>
      <c r="B94" s="4" t="s">
        <v>193</v>
      </c>
      <c r="C94" s="5" t="s">
        <v>194</v>
      </c>
      <c r="D94" s="5" t="n">
        <v>258.18284</v>
      </c>
      <c r="E94" s="5" t="n">
        <v>10.741</v>
      </c>
      <c r="F94" s="5" t="n">
        <v>85.4</v>
      </c>
      <c r="G94" s="10" t="n">
        <v>12458452.9055064</v>
      </c>
      <c r="H94" s="7" t="n">
        <f aca="false">G94/10375872590.3252*100</f>
        <v>0.120071375174008</v>
      </c>
    </row>
    <row r="95" customFormat="false" ht="15.6" hidden="false" customHeight="false" outlineLevel="0" collapsed="false">
      <c r="A95" s="4" t="s">
        <v>8</v>
      </c>
      <c r="B95" s="4" t="s">
        <v>195</v>
      </c>
      <c r="C95" s="5" t="s">
        <v>196</v>
      </c>
      <c r="D95" s="5" t="n">
        <v>349.11406</v>
      </c>
      <c r="E95" s="5" t="n">
        <v>9.263</v>
      </c>
      <c r="F95" s="5" t="n">
        <v>94.9</v>
      </c>
      <c r="G95" s="10" t="n">
        <v>11906638.6083849</v>
      </c>
      <c r="H95" s="7" t="n">
        <f aca="false">G95/10375872590.3252*100</f>
        <v>0.11475313044502</v>
      </c>
    </row>
    <row r="96" customFormat="false" ht="15.6" hidden="false" customHeight="false" outlineLevel="0" collapsed="false">
      <c r="A96" s="4" t="s">
        <v>8</v>
      </c>
      <c r="B96" s="4" t="s">
        <v>197</v>
      </c>
      <c r="C96" s="5" t="s">
        <v>198</v>
      </c>
      <c r="D96" s="5" t="n">
        <v>325.22444</v>
      </c>
      <c r="E96" s="5" t="n">
        <v>6.644</v>
      </c>
      <c r="F96" s="5" t="n">
        <v>75.2</v>
      </c>
      <c r="G96" s="10" t="n">
        <v>11539078.5467573</v>
      </c>
      <c r="H96" s="7" t="n">
        <f aca="false">G96/10375872590.3252*100</f>
        <v>0.111210680801118</v>
      </c>
    </row>
    <row r="97" customFormat="false" ht="15.6" hidden="false" customHeight="false" outlineLevel="0" collapsed="false">
      <c r="A97" s="4" t="s">
        <v>8</v>
      </c>
      <c r="B97" s="4" t="s">
        <v>199</v>
      </c>
      <c r="C97" s="5" t="s">
        <v>200</v>
      </c>
      <c r="D97" s="5" t="n">
        <v>306.10967</v>
      </c>
      <c r="E97" s="5" t="n">
        <v>6.364</v>
      </c>
      <c r="F97" s="5" t="n">
        <v>76.5</v>
      </c>
      <c r="G97" s="10" t="n">
        <v>11465815.0097932</v>
      </c>
      <c r="H97" s="7" t="n">
        <f aca="false">G97/10375872590.3252*100</f>
        <v>0.110504585614171</v>
      </c>
    </row>
    <row r="98" customFormat="false" ht="15.6" hidden="false" customHeight="false" outlineLevel="0" collapsed="false">
      <c r="A98" s="4" t="s">
        <v>8</v>
      </c>
      <c r="B98" s="4" t="s">
        <v>201</v>
      </c>
      <c r="C98" s="5" t="s">
        <v>202</v>
      </c>
      <c r="D98" s="5" t="n">
        <v>203.13086</v>
      </c>
      <c r="E98" s="5" t="n">
        <v>12.674</v>
      </c>
      <c r="F98" s="5" t="n">
        <v>76.1</v>
      </c>
      <c r="G98" s="10" t="n">
        <v>11083935.2239439</v>
      </c>
      <c r="H98" s="7" t="n">
        <f aca="false">G98/10375872590.3252*100</f>
        <v>0.106824126139318</v>
      </c>
    </row>
    <row r="99" customFormat="false" ht="15.6" hidden="false" customHeight="false" outlineLevel="0" collapsed="false">
      <c r="A99" s="4" t="s">
        <v>8</v>
      </c>
      <c r="B99" s="4" t="s">
        <v>203</v>
      </c>
      <c r="C99" s="5" t="s">
        <v>204</v>
      </c>
      <c r="D99" s="5" t="n">
        <v>224.09059</v>
      </c>
      <c r="E99" s="5" t="n">
        <v>4.506</v>
      </c>
      <c r="F99" s="5" t="n">
        <v>77.9</v>
      </c>
      <c r="G99" s="10" t="n">
        <v>11037879.41326</v>
      </c>
      <c r="H99" s="7" t="n">
        <f aca="false">G99/10375872590.3252*100</f>
        <v>0.106380252043111</v>
      </c>
    </row>
    <row r="100" customFormat="false" ht="15.6" hidden="false" customHeight="false" outlineLevel="0" collapsed="false">
      <c r="A100" s="4" t="s">
        <v>15</v>
      </c>
      <c r="B100" s="4" t="s">
        <v>205</v>
      </c>
      <c r="C100" s="5" t="s">
        <v>206</v>
      </c>
      <c r="D100" s="5" t="n">
        <v>138.04176</v>
      </c>
      <c r="E100" s="5" t="n">
        <v>1.269</v>
      </c>
      <c r="F100" s="5" t="n">
        <v>89.9</v>
      </c>
      <c r="G100" s="10" t="n">
        <v>9754816.75966365</v>
      </c>
      <c r="H100" s="7" t="n">
        <f aca="false">G100/10375872590.3252*100</f>
        <v>0.0940144231219585</v>
      </c>
    </row>
    <row r="101" customFormat="false" ht="15.6" hidden="false" customHeight="false" outlineLevel="0" collapsed="false">
      <c r="A101" s="4" t="s">
        <v>8</v>
      </c>
      <c r="B101" s="5" t="s">
        <v>207</v>
      </c>
      <c r="C101" s="5" t="s">
        <v>208</v>
      </c>
      <c r="D101" s="5" t="n">
        <v>557.4124</v>
      </c>
      <c r="E101" s="5" t="n">
        <v>9.593</v>
      </c>
      <c r="F101" s="5" t="n">
        <v>73</v>
      </c>
      <c r="G101" s="10" t="n">
        <v>9087727.31523624</v>
      </c>
      <c r="H101" s="7" t="n">
        <f aca="false">G101/10375872590.3252*100</f>
        <v>0.0875851860759155</v>
      </c>
    </row>
    <row r="102" customFormat="false" ht="15.6" hidden="false" customHeight="false" outlineLevel="0" collapsed="false">
      <c r="A102" s="4" t="s">
        <v>8</v>
      </c>
      <c r="B102" s="4" t="s">
        <v>209</v>
      </c>
      <c r="C102" s="5" t="s">
        <v>210</v>
      </c>
      <c r="D102" s="5" t="n">
        <v>211.11072</v>
      </c>
      <c r="E102" s="5" t="n">
        <v>5.504</v>
      </c>
      <c r="F102" s="5" t="n">
        <v>90.9</v>
      </c>
      <c r="G102" s="10" t="n">
        <v>9011572.30956986</v>
      </c>
      <c r="H102" s="7" t="n">
        <f aca="false">G102/10375872590.3252*100</f>
        <v>0.0868512236548909</v>
      </c>
    </row>
    <row r="103" customFormat="false" ht="15.6" hidden="false" customHeight="false" outlineLevel="0" collapsed="false">
      <c r="A103" s="4" t="s">
        <v>8</v>
      </c>
      <c r="B103" s="4" t="s">
        <v>211</v>
      </c>
      <c r="C103" s="5" t="s">
        <v>212</v>
      </c>
      <c r="D103" s="5" t="n">
        <v>283.2867</v>
      </c>
      <c r="E103" s="5" t="n">
        <v>17.063</v>
      </c>
      <c r="F103" s="5" t="n">
        <v>85.9</v>
      </c>
      <c r="G103" s="10" t="n">
        <v>8911342.87888098</v>
      </c>
      <c r="H103" s="7" t="n">
        <f aca="false">G103/10375872590.3252*100</f>
        <v>0.0858852380973742</v>
      </c>
    </row>
    <row r="104" customFormat="false" ht="15.6" hidden="false" customHeight="false" outlineLevel="0" collapsed="false">
      <c r="A104" s="4" t="s">
        <v>8</v>
      </c>
      <c r="B104" s="4" t="s">
        <v>213</v>
      </c>
      <c r="C104" s="5" t="s">
        <v>214</v>
      </c>
      <c r="D104" s="5" t="n">
        <v>245.17746</v>
      </c>
      <c r="E104" s="5" t="n">
        <v>6.02</v>
      </c>
      <c r="F104" s="5" t="n">
        <v>78</v>
      </c>
      <c r="G104" s="10" t="n">
        <v>8807630.84361512</v>
      </c>
      <c r="H104" s="7" t="n">
        <f aca="false">G104/10375872590.3252*100</f>
        <v>0.0848856880897674</v>
      </c>
    </row>
    <row r="105" customFormat="false" ht="15.6" hidden="false" customHeight="false" outlineLevel="0" collapsed="false">
      <c r="A105" s="4" t="s">
        <v>8</v>
      </c>
      <c r="B105" s="4" t="s">
        <v>215</v>
      </c>
      <c r="C105" s="5" t="s">
        <v>216</v>
      </c>
      <c r="D105" s="5" t="n">
        <v>370.15532</v>
      </c>
      <c r="E105" s="5" t="n">
        <v>4.951</v>
      </c>
      <c r="F105" s="5" t="n">
        <v>72.7</v>
      </c>
      <c r="G105" s="10" t="n">
        <v>8665936.69807518</v>
      </c>
      <c r="H105" s="7" t="n">
        <f aca="false">G105/10375872590.3252*100</f>
        <v>0.0835200762406776</v>
      </c>
    </row>
    <row r="106" customFormat="false" ht="15.6" hidden="false" customHeight="false" outlineLevel="0" collapsed="false">
      <c r="A106" s="4" t="s">
        <v>8</v>
      </c>
      <c r="B106" s="4" t="s">
        <v>217</v>
      </c>
      <c r="C106" s="5" t="s">
        <v>218</v>
      </c>
      <c r="D106" s="5" t="n">
        <v>341.19811</v>
      </c>
      <c r="E106" s="5" t="n">
        <v>8.133</v>
      </c>
      <c r="F106" s="5" t="n">
        <v>81.6</v>
      </c>
      <c r="G106" s="10" t="n">
        <v>8355263.55839661</v>
      </c>
      <c r="H106" s="7" t="n">
        <f aca="false">G106/10375872590.3252*100</f>
        <v>0.0805258881666235</v>
      </c>
    </row>
    <row r="107" customFormat="false" ht="15.6" hidden="false" customHeight="false" outlineLevel="0" collapsed="false">
      <c r="A107" s="4" t="s">
        <v>8</v>
      </c>
      <c r="B107" s="4" t="s">
        <v>219</v>
      </c>
      <c r="C107" s="5" t="s">
        <v>220</v>
      </c>
      <c r="D107" s="5" t="n">
        <v>254.09358</v>
      </c>
      <c r="E107" s="5" t="n">
        <v>9.946</v>
      </c>
      <c r="F107" s="5" t="n">
        <v>79.8</v>
      </c>
      <c r="G107" s="10" t="n">
        <v>8320232.40811236</v>
      </c>
      <c r="H107" s="7" t="n">
        <f aca="false">G107/10375872590.3252*100</f>
        <v>0.0801882669209953</v>
      </c>
    </row>
    <row r="108" customFormat="false" ht="15.6" hidden="false" customHeight="false" outlineLevel="0" collapsed="false">
      <c r="A108" s="4" t="s">
        <v>8</v>
      </c>
      <c r="B108" s="4" t="s">
        <v>221</v>
      </c>
      <c r="C108" s="5" t="s">
        <v>222</v>
      </c>
      <c r="D108" s="5" t="n">
        <v>387.22618</v>
      </c>
      <c r="E108" s="5" t="n">
        <v>5.653</v>
      </c>
      <c r="F108" s="5" t="n">
        <v>71.5</v>
      </c>
      <c r="G108" s="10" t="n">
        <v>8311627.02838519</v>
      </c>
      <c r="H108" s="7" t="n">
        <f aca="false">G108/10375872590.3252*100</f>
        <v>0.0801053304773154</v>
      </c>
    </row>
    <row r="109" customFormat="false" ht="15.6" hidden="false" customHeight="false" outlineLevel="0" collapsed="false">
      <c r="A109" s="4" t="s">
        <v>8</v>
      </c>
      <c r="B109" s="4" t="s">
        <v>223</v>
      </c>
      <c r="C109" s="5" t="s">
        <v>224</v>
      </c>
      <c r="D109" s="5" t="n">
        <v>358.18846</v>
      </c>
      <c r="E109" s="5" t="n">
        <v>5.764</v>
      </c>
      <c r="F109" s="5" t="n">
        <v>70.2</v>
      </c>
      <c r="G109" s="10" t="n">
        <v>7815210.76652242</v>
      </c>
      <c r="H109" s="7" t="n">
        <f aca="false">G109/10375872590.3252*100</f>
        <v>0.0753209978099536</v>
      </c>
    </row>
    <row r="110" customFormat="false" ht="15.6" hidden="false" customHeight="false" outlineLevel="0" collapsed="false">
      <c r="A110" s="4" t="s">
        <v>8</v>
      </c>
      <c r="B110" s="4" t="s">
        <v>225</v>
      </c>
      <c r="C110" s="5" t="s">
        <v>226</v>
      </c>
      <c r="D110" s="5" t="n">
        <v>267.14665</v>
      </c>
      <c r="E110" s="5" t="n">
        <v>4.856</v>
      </c>
      <c r="F110" s="5" t="n">
        <v>86.4</v>
      </c>
      <c r="G110" s="10" t="n">
        <v>7803296.88674984</v>
      </c>
      <c r="H110" s="7" t="n">
        <f aca="false">G110/10375872590.3252*100</f>
        <v>0.0752061748910245</v>
      </c>
    </row>
    <row r="111" customFormat="false" ht="15.6" hidden="false" customHeight="false" outlineLevel="0" collapsed="false">
      <c r="A111" s="4" t="s">
        <v>8</v>
      </c>
      <c r="B111" s="5" t="s">
        <v>227</v>
      </c>
      <c r="C111" s="5" t="s">
        <v>228</v>
      </c>
      <c r="D111" s="5" t="n">
        <v>607.37645</v>
      </c>
      <c r="E111" s="5" t="n">
        <v>6.008</v>
      </c>
      <c r="F111" s="5" t="n">
        <v>74.9</v>
      </c>
      <c r="G111" s="10" t="n">
        <v>7629002.13794466</v>
      </c>
      <c r="H111" s="7" t="n">
        <f aca="false">G111/10375872590.3252*100</f>
        <v>0.073526366785365</v>
      </c>
    </row>
    <row r="112" customFormat="false" ht="15.6" hidden="false" customHeight="false" outlineLevel="0" collapsed="false">
      <c r="A112" s="4" t="s">
        <v>15</v>
      </c>
      <c r="B112" s="4" t="s">
        <v>229</v>
      </c>
      <c r="C112" s="5" t="s">
        <v>230</v>
      </c>
      <c r="D112" s="5" t="n">
        <v>224.07133</v>
      </c>
      <c r="E112" s="5" t="n">
        <v>5.215</v>
      </c>
      <c r="F112" s="5" t="n">
        <v>85.2</v>
      </c>
      <c r="G112" s="10" t="n">
        <v>7349687.94103716</v>
      </c>
      <c r="H112" s="7" t="n">
        <f aca="false">G112/10375872590.3252*100</f>
        <v>0.0708344081623578</v>
      </c>
    </row>
    <row r="113" customFormat="false" ht="15.6" hidden="false" customHeight="false" outlineLevel="0" collapsed="false">
      <c r="A113" s="4" t="s">
        <v>15</v>
      </c>
      <c r="B113" s="4" t="s">
        <v>231</v>
      </c>
      <c r="C113" s="5" t="s">
        <v>232</v>
      </c>
      <c r="D113" s="5" t="n">
        <v>272.235</v>
      </c>
      <c r="E113" s="5" t="n">
        <v>12.414</v>
      </c>
      <c r="F113" s="5" t="n">
        <v>89.6</v>
      </c>
      <c r="G113" s="10" t="n">
        <v>7308638.95667794</v>
      </c>
      <c r="H113" s="7" t="n">
        <f aca="false">G113/10375872590.3252*100</f>
        <v>0.0704387885746858</v>
      </c>
    </row>
    <row r="114" customFormat="false" ht="15.6" hidden="false" customHeight="false" outlineLevel="0" collapsed="false">
      <c r="A114" s="4" t="s">
        <v>15</v>
      </c>
      <c r="B114" s="4" t="s">
        <v>233</v>
      </c>
      <c r="C114" s="5" t="s">
        <v>234</v>
      </c>
      <c r="D114" s="5" t="n">
        <v>164.119</v>
      </c>
      <c r="E114" s="5" t="n">
        <v>9.763</v>
      </c>
      <c r="F114" s="5" t="n">
        <v>73.7</v>
      </c>
      <c r="G114" s="10" t="n">
        <v>7236841.57644155</v>
      </c>
      <c r="H114" s="7" t="n">
        <f aca="false">G114/10375872590.3252*100</f>
        <v>0.0697468238304065</v>
      </c>
    </row>
    <row r="115" customFormat="false" ht="15.6" hidden="false" customHeight="false" outlineLevel="0" collapsed="false">
      <c r="A115" s="4" t="s">
        <v>8</v>
      </c>
      <c r="B115" s="4" t="s">
        <v>235</v>
      </c>
      <c r="C115" s="5" t="s">
        <v>236</v>
      </c>
      <c r="D115" s="5" t="n">
        <v>312.19435</v>
      </c>
      <c r="E115" s="5" t="n">
        <v>6.09</v>
      </c>
      <c r="F115" s="5" t="n">
        <v>72.7</v>
      </c>
      <c r="G115" s="10" t="n">
        <v>7081763.33785792</v>
      </c>
      <c r="H115" s="7" t="n">
        <f aca="false">G115/10375872590.3252*100</f>
        <v>0.0682522195237939</v>
      </c>
    </row>
    <row r="116" customFormat="false" ht="15.6" hidden="false" customHeight="false" outlineLevel="0" collapsed="false">
      <c r="A116" s="4" t="s">
        <v>8</v>
      </c>
      <c r="B116" s="4" t="s">
        <v>237</v>
      </c>
      <c r="C116" s="5" t="s">
        <v>238</v>
      </c>
      <c r="D116" s="5" t="n">
        <v>274.20403</v>
      </c>
      <c r="E116" s="5" t="n">
        <v>6.192</v>
      </c>
      <c r="F116" s="5" t="n">
        <v>91.5</v>
      </c>
      <c r="G116" s="10" t="n">
        <v>6830988.18972497</v>
      </c>
      <c r="H116" s="7" t="n">
        <f aca="false">G116/10375872590.3252*100</f>
        <v>0.0658353129364214</v>
      </c>
    </row>
    <row r="117" customFormat="false" ht="15.6" hidden="false" customHeight="false" outlineLevel="0" collapsed="false">
      <c r="A117" s="4" t="s">
        <v>8</v>
      </c>
      <c r="B117" s="4" t="s">
        <v>239</v>
      </c>
      <c r="C117" s="5" t="s">
        <v>240</v>
      </c>
      <c r="D117" s="5" t="n">
        <v>255.08885</v>
      </c>
      <c r="E117" s="5" t="n">
        <v>9.05</v>
      </c>
      <c r="F117" s="5" t="n">
        <v>84.5</v>
      </c>
      <c r="G117" s="10" t="n">
        <v>6824897.45526552</v>
      </c>
      <c r="H117" s="7" t="n">
        <f aca="false">G117/10375872590.3252*100</f>
        <v>0.0657766119991612</v>
      </c>
    </row>
    <row r="118" customFormat="false" ht="15.6" hidden="false" customHeight="false" outlineLevel="0" collapsed="false">
      <c r="A118" s="4" t="s">
        <v>8</v>
      </c>
      <c r="B118" s="4" t="s">
        <v>241</v>
      </c>
      <c r="C118" s="5" t="s">
        <v>242</v>
      </c>
      <c r="D118" s="5" t="n">
        <v>348.12493</v>
      </c>
      <c r="E118" s="5" t="n">
        <v>7.407</v>
      </c>
      <c r="F118" s="5" t="n">
        <v>76.4</v>
      </c>
      <c r="G118" s="10" t="n">
        <v>6652486.21770589</v>
      </c>
      <c r="H118" s="7" t="n">
        <f aca="false">G118/10375872590.3252*100</f>
        <v>0.0641149566920173</v>
      </c>
    </row>
    <row r="119" customFormat="false" ht="15.6" hidden="false" customHeight="false" outlineLevel="0" collapsed="false">
      <c r="A119" s="4" t="s">
        <v>15</v>
      </c>
      <c r="B119" s="4" t="s">
        <v>243</v>
      </c>
      <c r="C119" s="5" t="s">
        <v>91</v>
      </c>
      <c r="D119" s="5" t="n">
        <v>160.07261</v>
      </c>
      <c r="E119" s="5" t="n">
        <v>5.947</v>
      </c>
      <c r="F119" s="5" t="n">
        <v>78.6</v>
      </c>
      <c r="G119" s="10" t="n">
        <v>6452598.21033557</v>
      </c>
      <c r="H119" s="7" t="n">
        <f aca="false">G119/10375872590.3252*100</f>
        <v>0.0621884873215597</v>
      </c>
    </row>
    <row r="120" customFormat="false" ht="15.6" hidden="false" customHeight="false" outlineLevel="0" collapsed="false">
      <c r="A120" s="4" t="s">
        <v>15</v>
      </c>
      <c r="B120" s="4" t="s">
        <v>244</v>
      </c>
      <c r="C120" s="5" t="s">
        <v>245</v>
      </c>
      <c r="D120" s="5" t="n">
        <v>330.18294</v>
      </c>
      <c r="E120" s="5" t="n">
        <v>9.424</v>
      </c>
      <c r="F120" s="5" t="n">
        <v>78</v>
      </c>
      <c r="G120" s="6" t="n">
        <v>6053516.04244075</v>
      </c>
      <c r="H120" s="7" t="n">
        <f aca="false">G120/10375872590.3252*100</f>
        <v>0.0583422356986654</v>
      </c>
    </row>
    <row r="121" customFormat="false" ht="15.6" hidden="false" customHeight="false" outlineLevel="0" collapsed="false">
      <c r="A121" s="4" t="s">
        <v>8</v>
      </c>
      <c r="B121" s="4" t="s">
        <v>246</v>
      </c>
      <c r="C121" s="5" t="s">
        <v>247</v>
      </c>
      <c r="D121" s="5" t="n">
        <v>300.12905</v>
      </c>
      <c r="E121" s="5" t="n">
        <v>5.899</v>
      </c>
      <c r="F121" s="5" t="n">
        <v>87.4</v>
      </c>
      <c r="G121" s="6" t="n">
        <v>6042742.46597731</v>
      </c>
      <c r="H121" s="7" t="n">
        <f aca="false">G121/10375872590.3252*100</f>
        <v>0.0582384027306943</v>
      </c>
    </row>
    <row r="122" customFormat="false" ht="15.6" hidden="false" customHeight="false" outlineLevel="0" collapsed="false">
      <c r="A122" s="4" t="s">
        <v>8</v>
      </c>
      <c r="B122" s="4" t="s">
        <v>248</v>
      </c>
      <c r="C122" s="5" t="s">
        <v>249</v>
      </c>
      <c r="D122" s="5" t="n">
        <v>270.09966</v>
      </c>
      <c r="E122" s="5" t="n">
        <v>6.493</v>
      </c>
      <c r="F122" s="5" t="n">
        <v>74.3</v>
      </c>
      <c r="G122" s="6" t="n">
        <v>6018395.85104061</v>
      </c>
      <c r="H122" s="7" t="n">
        <f aca="false">G122/10375872590.3252*100</f>
        <v>0.0580037562975894</v>
      </c>
    </row>
    <row r="123" customFormat="false" ht="15.6" hidden="false" customHeight="false" outlineLevel="0" collapsed="false">
      <c r="A123" s="4" t="s">
        <v>15</v>
      </c>
      <c r="B123" s="4" t="s">
        <v>250</v>
      </c>
      <c r="C123" s="5" t="s">
        <v>251</v>
      </c>
      <c r="D123" s="5" t="n">
        <v>286.21428</v>
      </c>
      <c r="E123" s="5" t="n">
        <v>12.088</v>
      </c>
      <c r="F123" s="5" t="n">
        <v>89.7</v>
      </c>
      <c r="G123" s="6" t="n">
        <v>5921602.66970612</v>
      </c>
      <c r="H123" s="7" t="n">
        <f aca="false">G123/10375872590.3252*100</f>
        <v>0.0570708884304113</v>
      </c>
    </row>
    <row r="124" customFormat="false" ht="15.6" hidden="false" customHeight="false" outlineLevel="0" collapsed="false">
      <c r="A124" s="4" t="s">
        <v>8</v>
      </c>
      <c r="B124" s="4" t="s">
        <v>252</v>
      </c>
      <c r="C124" s="5" t="s">
        <v>253</v>
      </c>
      <c r="D124" s="5" t="n">
        <v>481.16698</v>
      </c>
      <c r="E124" s="5" t="n">
        <v>9.627</v>
      </c>
      <c r="F124" s="5" t="n">
        <v>79.2</v>
      </c>
      <c r="G124" s="6" t="n">
        <v>5779089.45237782</v>
      </c>
      <c r="H124" s="7" t="n">
        <f aca="false">G124/10375872590.3252*100</f>
        <v>0.0556973825774078</v>
      </c>
    </row>
    <row r="125" customFormat="false" ht="15.6" hidden="false" customHeight="false" outlineLevel="0" collapsed="false">
      <c r="A125" s="4" t="s">
        <v>8</v>
      </c>
      <c r="B125" s="4" t="s">
        <v>254</v>
      </c>
      <c r="C125" s="5" t="s">
        <v>255</v>
      </c>
      <c r="D125" s="5" t="n">
        <v>424.19878</v>
      </c>
      <c r="E125" s="5" t="n">
        <v>8.038</v>
      </c>
      <c r="F125" s="5" t="n">
        <v>75.3</v>
      </c>
      <c r="G125" s="6" t="n">
        <v>5670243.18552746</v>
      </c>
      <c r="H125" s="7" t="n">
        <f aca="false">G125/10375872590.3252*100</f>
        <v>0.0546483501620344</v>
      </c>
    </row>
    <row r="126" customFormat="false" ht="15.6" hidden="false" customHeight="false" outlineLevel="0" collapsed="false">
      <c r="A126" s="4" t="s">
        <v>8</v>
      </c>
      <c r="B126" s="4" t="s">
        <v>256</v>
      </c>
      <c r="C126" s="5" t="s">
        <v>257</v>
      </c>
      <c r="D126" s="5" t="n">
        <v>271.19283</v>
      </c>
      <c r="E126" s="5" t="n">
        <v>7.232</v>
      </c>
      <c r="F126" s="5" t="n">
        <v>72</v>
      </c>
      <c r="G126" s="6" t="n">
        <v>5283957.30532792</v>
      </c>
      <c r="H126" s="7" t="n">
        <f aca="false">G126/10375872590.3252*100</f>
        <v>0.0509254258794085</v>
      </c>
    </row>
    <row r="127" customFormat="false" ht="15.6" hidden="false" customHeight="false" outlineLevel="0" collapsed="false">
      <c r="A127" s="4" t="s">
        <v>8</v>
      </c>
      <c r="B127" s="4" t="s">
        <v>258</v>
      </c>
      <c r="C127" s="5" t="s">
        <v>259</v>
      </c>
      <c r="D127" s="5" t="n">
        <v>388.15401</v>
      </c>
      <c r="E127" s="5" t="n">
        <v>8.548</v>
      </c>
      <c r="F127" s="5" t="n">
        <v>83</v>
      </c>
      <c r="G127" s="6" t="n">
        <v>5057101.12443836</v>
      </c>
      <c r="H127" s="7" t="n">
        <f aca="false">G127/10375872590.3252*100</f>
        <v>0.0487390441663072</v>
      </c>
    </row>
    <row r="128" customFormat="false" ht="15.6" hidden="false" customHeight="false" outlineLevel="0" collapsed="false">
      <c r="A128" s="4" t="s">
        <v>8</v>
      </c>
      <c r="B128" s="4" t="s">
        <v>260</v>
      </c>
      <c r="C128" s="5" t="s">
        <v>261</v>
      </c>
      <c r="D128" s="5" t="n">
        <v>481.36019</v>
      </c>
      <c r="E128" s="5" t="n">
        <v>13.713</v>
      </c>
      <c r="F128" s="5" t="n">
        <v>77</v>
      </c>
      <c r="G128" s="6" t="n">
        <v>4809963.23748611</v>
      </c>
      <c r="H128" s="7" t="n">
        <f aca="false">G128/10375872590.3252*100</f>
        <v>0.0463571925697225</v>
      </c>
    </row>
    <row r="129" customFormat="false" ht="15.6" hidden="false" customHeight="false" outlineLevel="0" collapsed="false">
      <c r="A129" s="4" t="s">
        <v>8</v>
      </c>
      <c r="B129" s="4" t="s">
        <v>262</v>
      </c>
      <c r="C129" s="5" t="s">
        <v>263</v>
      </c>
      <c r="D129" s="5" t="n">
        <v>316.08742</v>
      </c>
      <c r="E129" s="5" t="n">
        <v>11.731</v>
      </c>
      <c r="F129" s="5" t="n">
        <v>87.1</v>
      </c>
      <c r="G129" s="6" t="n">
        <v>4753494.72598571</v>
      </c>
      <c r="H129" s="7" t="n">
        <f aca="false">G129/10375872590.3252*100</f>
        <v>0.0458129635325131</v>
      </c>
    </row>
    <row r="130" customFormat="false" ht="15.6" hidden="false" customHeight="false" outlineLevel="0" collapsed="false">
      <c r="A130" s="4" t="s">
        <v>8</v>
      </c>
      <c r="B130" s="5" t="s">
        <v>264</v>
      </c>
      <c r="C130" s="5" t="s">
        <v>265</v>
      </c>
      <c r="D130" s="5" t="n">
        <v>651.40294</v>
      </c>
      <c r="E130" s="5" t="n">
        <v>6.122</v>
      </c>
      <c r="F130" s="5" t="n">
        <v>71.1</v>
      </c>
      <c r="G130" s="6" t="n">
        <v>4507698.25924346</v>
      </c>
      <c r="H130" s="7" t="n">
        <f aca="false">G130/10375872590.3252*100</f>
        <v>0.0434440402000173</v>
      </c>
    </row>
    <row r="131" customFormat="false" ht="15.6" hidden="false" customHeight="false" outlineLevel="0" collapsed="false">
      <c r="A131" s="4" t="s">
        <v>8</v>
      </c>
      <c r="B131" s="4" t="s">
        <v>266</v>
      </c>
      <c r="C131" s="5" t="s">
        <v>267</v>
      </c>
      <c r="D131" s="5" t="n">
        <v>244.12067</v>
      </c>
      <c r="E131" s="5" t="n">
        <v>8.177</v>
      </c>
      <c r="F131" s="5" t="n">
        <v>70.4</v>
      </c>
      <c r="G131" s="6" t="n">
        <v>4453468.71894827</v>
      </c>
      <c r="H131" s="7" t="n">
        <f aca="false">G131/10375872590.3252*100</f>
        <v>0.0429213897932867</v>
      </c>
    </row>
    <row r="132" customFormat="false" ht="15.6" hidden="false" customHeight="false" outlineLevel="0" collapsed="false">
      <c r="A132" s="4" t="s">
        <v>8</v>
      </c>
      <c r="B132" s="4" t="s">
        <v>268</v>
      </c>
      <c r="C132" s="5" t="s">
        <v>269</v>
      </c>
      <c r="D132" s="5" t="n">
        <v>733.45934</v>
      </c>
      <c r="E132" s="5" t="n">
        <v>7.419</v>
      </c>
      <c r="F132" s="5" t="n">
        <v>96.6</v>
      </c>
      <c r="G132" s="6" t="n">
        <v>4341249.37897997</v>
      </c>
      <c r="H132" s="7" t="n">
        <f aca="false">G132/10375872590.3252*100</f>
        <v>0.0418398485639453</v>
      </c>
    </row>
    <row r="133" customFormat="false" ht="15.6" hidden="false" customHeight="false" outlineLevel="0" collapsed="false">
      <c r="A133" s="4" t="s">
        <v>8</v>
      </c>
      <c r="B133" s="4" t="s">
        <v>270</v>
      </c>
      <c r="C133" s="5" t="s">
        <v>271</v>
      </c>
      <c r="D133" s="5" t="n">
        <v>337.33364</v>
      </c>
      <c r="E133" s="5" t="n">
        <v>18.635</v>
      </c>
      <c r="F133" s="5" t="n">
        <v>72.9</v>
      </c>
      <c r="G133" s="6" t="n">
        <v>4322424.77230476</v>
      </c>
      <c r="H133" s="7" t="n">
        <f aca="false">G133/10375872590.3252*100</f>
        <v>0.0416584218308071</v>
      </c>
    </row>
    <row r="134" customFormat="false" ht="15.6" hidden="false" customHeight="false" outlineLevel="0" collapsed="false">
      <c r="A134" s="4" t="s">
        <v>272</v>
      </c>
      <c r="B134" s="4" t="s">
        <v>273</v>
      </c>
      <c r="C134" s="5" t="s">
        <v>274</v>
      </c>
      <c r="D134" s="5" t="n">
        <v>822.40419</v>
      </c>
      <c r="E134" s="5" t="n">
        <v>9.728</v>
      </c>
      <c r="F134" s="5" t="n">
        <v>86</v>
      </c>
      <c r="G134" s="6" t="n">
        <v>4248737.70737504</v>
      </c>
      <c r="H134" s="7" t="n">
        <f aca="false">G134/10375872590.3252*100</f>
        <v>0.0409482447899052</v>
      </c>
    </row>
    <row r="135" customFormat="false" ht="15.6" hidden="false" customHeight="false" outlineLevel="0" collapsed="false">
      <c r="A135" s="4" t="s">
        <v>8</v>
      </c>
      <c r="B135" s="4" t="s">
        <v>275</v>
      </c>
      <c r="C135" s="5" t="s">
        <v>276</v>
      </c>
      <c r="D135" s="5" t="n">
        <v>446.20491</v>
      </c>
      <c r="E135" s="5" t="n">
        <v>7.166</v>
      </c>
      <c r="F135" s="5" t="n">
        <v>79.6</v>
      </c>
      <c r="G135" s="6" t="n">
        <v>4143037.99208621</v>
      </c>
      <c r="H135" s="7" t="n">
        <f aca="false">G135/10375872590.3252*100</f>
        <v>0.0399295380318115</v>
      </c>
    </row>
    <row r="136" customFormat="false" ht="15.6" hidden="false" customHeight="false" outlineLevel="0" collapsed="false">
      <c r="A136" s="4" t="s">
        <v>8</v>
      </c>
      <c r="B136" s="5" t="s">
        <v>277</v>
      </c>
      <c r="C136" s="5" t="s">
        <v>278</v>
      </c>
      <c r="D136" s="5" t="n">
        <v>525.38658</v>
      </c>
      <c r="E136" s="5" t="n">
        <v>13.657</v>
      </c>
      <c r="F136" s="5" t="n">
        <v>74.3</v>
      </c>
      <c r="G136" s="6" t="n">
        <v>4131497.08009869</v>
      </c>
      <c r="H136" s="7" t="n">
        <f aca="false">G136/10375872590.3252*100</f>
        <v>0.0398183096807784</v>
      </c>
    </row>
    <row r="137" customFormat="false" ht="15.6" hidden="false" customHeight="false" outlineLevel="0" collapsed="false">
      <c r="A137" s="4" t="s">
        <v>8</v>
      </c>
      <c r="B137" s="4" t="s">
        <v>279</v>
      </c>
      <c r="C137" s="5" t="s">
        <v>280</v>
      </c>
      <c r="D137" s="5" t="n">
        <v>273.26619</v>
      </c>
      <c r="E137" s="5" t="n">
        <v>9.356</v>
      </c>
      <c r="F137" s="5" t="n">
        <v>75.8</v>
      </c>
      <c r="G137" s="6" t="n">
        <v>4078172.16379193</v>
      </c>
      <c r="H137" s="7" t="n">
        <f aca="false">G137/10375872590.3252*100</f>
        <v>0.039304377808133</v>
      </c>
    </row>
    <row r="138" customFormat="false" ht="15.6" hidden="false" customHeight="false" outlineLevel="0" collapsed="false">
      <c r="A138" s="4" t="s">
        <v>8</v>
      </c>
      <c r="B138" s="4" t="s">
        <v>281</v>
      </c>
      <c r="C138" s="5" t="s">
        <v>282</v>
      </c>
      <c r="D138" s="5" t="n">
        <v>290.13692</v>
      </c>
      <c r="E138" s="5" t="n">
        <v>5.062</v>
      </c>
      <c r="F138" s="5" t="n">
        <v>71.8</v>
      </c>
      <c r="G138" s="6" t="n">
        <v>3991127.89765851</v>
      </c>
      <c r="H138" s="7" t="n">
        <f aca="false">G138/10375872590.3252*100</f>
        <v>0.038465467486368</v>
      </c>
    </row>
    <row r="139" customFormat="false" ht="15.6" hidden="false" customHeight="false" outlineLevel="0" collapsed="false">
      <c r="A139" s="4" t="s">
        <v>15</v>
      </c>
      <c r="B139" s="4" t="s">
        <v>283</v>
      </c>
      <c r="C139" s="5" t="s">
        <v>284</v>
      </c>
      <c r="D139" s="5" t="n">
        <v>210.0746</v>
      </c>
      <c r="E139" s="5" t="n">
        <v>4.391</v>
      </c>
      <c r="F139" s="5" t="n">
        <v>85.9</v>
      </c>
      <c r="G139" s="6" t="n">
        <v>3790041.72798096</v>
      </c>
      <c r="H139" s="7" t="n">
        <f aca="false">G139/10375872590.3252*100</f>
        <v>0.0365274505347619</v>
      </c>
    </row>
    <row r="140" customFormat="false" ht="15.6" hidden="false" customHeight="false" outlineLevel="0" collapsed="false">
      <c r="A140" s="4" t="s">
        <v>15</v>
      </c>
      <c r="B140" s="4" t="s">
        <v>285</v>
      </c>
      <c r="C140" s="5" t="s">
        <v>286</v>
      </c>
      <c r="D140" s="5" t="n">
        <v>244.20334</v>
      </c>
      <c r="E140" s="5" t="n">
        <v>12.063</v>
      </c>
      <c r="F140" s="5" t="n">
        <v>71.2</v>
      </c>
      <c r="G140" s="6" t="n">
        <v>3543825.22431963</v>
      </c>
      <c r="H140" s="7" t="n">
        <f aca="false">G140/10375872590.3252*100</f>
        <v>0.0341544789941234</v>
      </c>
    </row>
    <row r="141" customFormat="false" ht="15.6" hidden="false" customHeight="false" outlineLevel="0" collapsed="false">
      <c r="A141" s="4" t="s">
        <v>8</v>
      </c>
      <c r="B141" s="4" t="s">
        <v>287</v>
      </c>
      <c r="C141" s="5" t="s">
        <v>288</v>
      </c>
      <c r="D141" s="5" t="n">
        <v>514.23583</v>
      </c>
      <c r="E141" s="5" t="n">
        <v>8.354</v>
      </c>
      <c r="F141" s="5" t="n">
        <v>78.7</v>
      </c>
      <c r="G141" s="6" t="n">
        <v>3408850.69266391</v>
      </c>
      <c r="H141" s="7" t="n">
        <f aca="false">G141/10375872590.3252*100</f>
        <v>0.0328536290609662</v>
      </c>
    </row>
    <row r="142" customFormat="false" ht="15.6" hidden="false" customHeight="false" outlineLevel="0" collapsed="false">
      <c r="A142" s="4" t="s">
        <v>15</v>
      </c>
      <c r="B142" s="4" t="s">
        <v>289</v>
      </c>
      <c r="C142" s="5" t="s">
        <v>290</v>
      </c>
      <c r="D142" s="5" t="n">
        <v>240.07416</v>
      </c>
      <c r="E142" s="5" t="n">
        <v>12.591</v>
      </c>
      <c r="F142" s="5" t="n">
        <v>82.1</v>
      </c>
      <c r="G142" s="6" t="n">
        <v>3395961.60664647</v>
      </c>
      <c r="H142" s="7" t="n">
        <f aca="false">G142/10375872590.3252*100</f>
        <v>0.0327294073542593</v>
      </c>
    </row>
    <row r="143" customFormat="false" ht="15.6" hidden="false" customHeight="false" outlineLevel="0" collapsed="false">
      <c r="A143" s="4" t="s">
        <v>8</v>
      </c>
      <c r="B143" s="4" t="s">
        <v>291</v>
      </c>
      <c r="C143" s="5" t="s">
        <v>292</v>
      </c>
      <c r="D143" s="5" t="n">
        <v>558.25121</v>
      </c>
      <c r="E143" s="5" t="n">
        <v>11.264</v>
      </c>
      <c r="F143" s="5" t="n">
        <v>78</v>
      </c>
      <c r="G143" s="6" t="n">
        <v>3194712.0504899</v>
      </c>
      <c r="H143" s="7" t="n">
        <f aca="false">G143/10375872590.3252*100</f>
        <v>0.0307898157256552</v>
      </c>
    </row>
    <row r="144" customFormat="false" ht="15.6" hidden="false" customHeight="false" outlineLevel="0" collapsed="false">
      <c r="A144" s="4" t="s">
        <v>8</v>
      </c>
      <c r="B144" s="4" t="s">
        <v>293</v>
      </c>
      <c r="C144" s="5" t="s">
        <v>294</v>
      </c>
      <c r="D144" s="5" t="n">
        <v>347.12728</v>
      </c>
      <c r="E144" s="5" t="n">
        <v>5.265</v>
      </c>
      <c r="F144" s="5" t="n">
        <v>74.4</v>
      </c>
      <c r="G144" s="6" t="n">
        <v>3184027.72755403</v>
      </c>
      <c r="H144" s="7" t="n">
        <f aca="false">G144/10375872590.3252*100</f>
        <v>0.0306868429603012</v>
      </c>
    </row>
    <row r="145" customFormat="false" ht="15.6" hidden="false" customHeight="false" outlineLevel="0" collapsed="false">
      <c r="A145" s="4" t="s">
        <v>8</v>
      </c>
      <c r="B145" s="4" t="s">
        <v>295</v>
      </c>
      <c r="C145" s="5" t="s">
        <v>296</v>
      </c>
      <c r="D145" s="5" t="n">
        <v>169.08881</v>
      </c>
      <c r="E145" s="5" t="n">
        <v>11.781</v>
      </c>
      <c r="F145" s="5" t="n">
        <v>70.7</v>
      </c>
      <c r="G145" s="6" t="n">
        <v>3038081.1525796</v>
      </c>
      <c r="H145" s="7" t="n">
        <f aca="false">G145/10375872590.3252*100</f>
        <v>0.029280247286502</v>
      </c>
    </row>
    <row r="146" customFormat="false" ht="15.6" hidden="false" customHeight="false" outlineLevel="0" collapsed="false">
      <c r="A146" s="4" t="s">
        <v>15</v>
      </c>
      <c r="B146" s="4" t="s">
        <v>297</v>
      </c>
      <c r="C146" s="5" t="s">
        <v>298</v>
      </c>
      <c r="D146" s="5" t="n">
        <v>300.17238</v>
      </c>
      <c r="E146" s="5" t="n">
        <v>11.061</v>
      </c>
      <c r="F146" s="5" t="n">
        <v>83.5</v>
      </c>
      <c r="G146" s="6" t="n">
        <v>3008988.3225192</v>
      </c>
      <c r="H146" s="7" t="n">
        <f aca="false">G146/10375872590.3252*100</f>
        <v>0.0289998580488053</v>
      </c>
    </row>
    <row r="147" customFormat="false" ht="15.6" hidden="false" customHeight="false" outlineLevel="0" collapsed="false">
      <c r="A147" s="4" t="s">
        <v>8</v>
      </c>
      <c r="B147" s="4" t="s">
        <v>299</v>
      </c>
      <c r="C147" s="5" t="s">
        <v>300</v>
      </c>
      <c r="D147" s="5" t="n">
        <v>337.16677</v>
      </c>
      <c r="E147" s="5" t="n">
        <v>7.332</v>
      </c>
      <c r="F147" s="5" t="n">
        <v>74.3</v>
      </c>
      <c r="G147" s="6" t="n">
        <v>2928871.49812511</v>
      </c>
      <c r="H147" s="7" t="n">
        <f aca="false">G147/10375872590.3252*100</f>
        <v>0.0282277126345603</v>
      </c>
    </row>
    <row r="148" customFormat="false" ht="15.6" hidden="false" customHeight="false" outlineLevel="0" collapsed="false">
      <c r="A148" s="4" t="s">
        <v>15</v>
      </c>
      <c r="B148" s="4" t="s">
        <v>301</v>
      </c>
      <c r="C148" s="5" t="s">
        <v>302</v>
      </c>
      <c r="D148" s="5" t="n">
        <v>220.08427</v>
      </c>
      <c r="E148" s="5" t="n">
        <v>6.32</v>
      </c>
      <c r="F148" s="5" t="n">
        <v>74.9</v>
      </c>
      <c r="G148" s="6" t="n">
        <v>2919037.33446152</v>
      </c>
      <c r="H148" s="7" t="n">
        <f aca="false">G148/10375872590.3252*100</f>
        <v>0.0281329334863202</v>
      </c>
    </row>
    <row r="149" customFormat="false" ht="15.6" hidden="false" customHeight="false" outlineLevel="0" collapsed="false">
      <c r="A149" s="4" t="s">
        <v>8</v>
      </c>
      <c r="B149" s="4" t="s">
        <v>303</v>
      </c>
      <c r="C149" s="5" t="s">
        <v>304</v>
      </c>
      <c r="D149" s="5" t="n">
        <v>372.11974</v>
      </c>
      <c r="E149" s="5" t="n">
        <v>10.686</v>
      </c>
      <c r="F149" s="5" t="n">
        <v>86.8</v>
      </c>
      <c r="G149" s="6" t="n">
        <v>2793591.30161889</v>
      </c>
      <c r="H149" s="7" t="n">
        <f aca="false">G149/10375872590.3252*100</f>
        <v>0.0269239167819363</v>
      </c>
    </row>
    <row r="150" customFormat="false" ht="15.6" hidden="false" customHeight="false" outlineLevel="0" collapsed="false">
      <c r="A150" s="4" t="s">
        <v>8</v>
      </c>
      <c r="B150" s="4" t="s">
        <v>305</v>
      </c>
      <c r="C150" s="5" t="s">
        <v>306</v>
      </c>
      <c r="D150" s="5" t="n">
        <v>266.16414</v>
      </c>
      <c r="E150" s="5" t="n">
        <v>12.591</v>
      </c>
      <c r="F150" s="5" t="n">
        <v>84</v>
      </c>
      <c r="G150" s="6" t="n">
        <v>2590799.62756113</v>
      </c>
      <c r="H150" s="7" t="n">
        <f aca="false">G150/10375872590.3252*100</f>
        <v>0.0249694626163478</v>
      </c>
    </row>
    <row r="151" customFormat="false" ht="15.6" hidden="false" customHeight="false" outlineLevel="0" collapsed="false">
      <c r="A151" s="4" t="s">
        <v>8</v>
      </c>
      <c r="B151" s="4" t="s">
        <v>307</v>
      </c>
      <c r="C151" s="5" t="s">
        <v>308</v>
      </c>
      <c r="D151" s="5" t="n">
        <v>261.13552</v>
      </c>
      <c r="E151" s="5" t="n">
        <v>10.544</v>
      </c>
      <c r="F151" s="5" t="n">
        <v>83.3</v>
      </c>
      <c r="G151" s="6" t="n">
        <v>1958515.73345333</v>
      </c>
      <c r="H151" s="7" t="n">
        <f aca="false">G151/10375872590.3252*100</f>
        <v>0.0188756725413101</v>
      </c>
    </row>
    <row r="152" customFormat="false" ht="15.6" hidden="false" customHeight="false" outlineLevel="0" collapsed="false">
      <c r="A152" s="11"/>
    </row>
    <row r="153" customFormat="false" ht="15.6" hidden="false" customHeight="false" outlineLevel="0" collapsed="false">
      <c r="A153" s="11"/>
    </row>
    <row r="154" customFormat="false" ht="15.6" hidden="false" customHeight="false" outlineLevel="0" collapsed="false">
      <c r="A154" s="11"/>
    </row>
    <row r="155" customFormat="false" ht="15.6" hidden="false" customHeight="false" outlineLevel="0" collapsed="false">
      <c r="A155" s="11"/>
    </row>
    <row r="156" customFormat="false" ht="15.6" hidden="false" customHeight="false" outlineLevel="0" collapsed="false">
      <c r="A156" s="11"/>
    </row>
    <row r="157" customFormat="false" ht="15.6" hidden="false" customHeight="false" outlineLevel="0" collapsed="false">
      <c r="A157" s="11"/>
    </row>
    <row r="158" customFormat="false" ht="15.6" hidden="false" customHeight="false" outlineLevel="0" collapsed="false">
      <c r="A158" s="11"/>
    </row>
    <row r="159" customFormat="false" ht="15.6" hidden="false" customHeight="false" outlineLevel="0" collapsed="false">
      <c r="A159" s="11"/>
    </row>
    <row r="160" customFormat="false" ht="15.6" hidden="false" customHeight="false" outlineLevel="0" collapsed="false">
      <c r="A160" s="11"/>
    </row>
    <row r="161" customFormat="false" ht="15.6" hidden="false" customHeight="false" outlineLevel="0" collapsed="false">
      <c r="A161" s="11"/>
      <c r="G161" s="12"/>
    </row>
    <row r="162" customFormat="false" ht="15.6" hidden="false" customHeight="false" outlineLevel="0" collapsed="false">
      <c r="A162" s="11"/>
    </row>
    <row r="163" customFormat="false" ht="15.6" hidden="false" customHeight="false" outlineLevel="0" collapsed="false">
      <c r="A163" s="11"/>
    </row>
    <row r="164" customFormat="false" ht="15.6" hidden="false" customHeight="false" outlineLevel="0" collapsed="false">
      <c r="A164" s="11"/>
    </row>
    <row r="165" customFormat="false" ht="15.6" hidden="false" customHeight="false" outlineLevel="0" collapsed="false">
      <c r="A165" s="11"/>
    </row>
    <row r="166" customFormat="false" ht="15.6" hidden="false" customHeight="false" outlineLevel="0" collapsed="false">
      <c r="A166" s="11"/>
    </row>
    <row r="167" customFormat="false" ht="15.6" hidden="false" customHeight="false" outlineLevel="0" collapsed="false">
      <c r="A167" s="11"/>
    </row>
    <row r="168" customFormat="false" ht="15.6" hidden="false" customHeight="false" outlineLevel="0" collapsed="false">
      <c r="A168" s="11"/>
    </row>
    <row r="169" customFormat="false" ht="15.6" hidden="false" customHeight="false" outlineLevel="0" collapsed="false">
      <c r="A169" s="11"/>
    </row>
    <row r="170" customFormat="false" ht="15.6" hidden="false" customHeight="false" outlineLevel="0" collapsed="false">
      <c r="A170" s="11"/>
    </row>
    <row r="171" customFormat="false" ht="15.6" hidden="false" customHeight="false" outlineLevel="0" collapsed="false">
      <c r="A171" s="11"/>
    </row>
    <row r="172" customFormat="false" ht="15.6" hidden="false" customHeight="false" outlineLevel="0" collapsed="false">
      <c r="A172" s="11"/>
    </row>
    <row r="173" customFormat="false" ht="15.6" hidden="false" customHeight="false" outlineLevel="0" collapsed="false">
      <c r="A173" s="11"/>
    </row>
    <row r="174" customFormat="false" ht="15.6" hidden="false" customHeight="false" outlineLevel="0" collapsed="false">
      <c r="A174" s="11"/>
    </row>
    <row r="175" customFormat="false" ht="15.6" hidden="false" customHeight="false" outlineLevel="0" collapsed="false">
      <c r="A175" s="11"/>
    </row>
    <row r="176" customFormat="false" ht="15.6" hidden="false" customHeight="false" outlineLevel="0" collapsed="false">
      <c r="A176" s="11"/>
    </row>
    <row r="177" customFormat="false" ht="15.6" hidden="false" customHeight="false" outlineLevel="0" collapsed="false">
      <c r="A177" s="11"/>
    </row>
    <row r="178" customFormat="false" ht="15.6" hidden="false" customHeight="false" outlineLevel="0" collapsed="false">
      <c r="A178" s="1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6-01T07:13:05Z</dcterms:created>
  <dc:creator>Administrator</dc:creator>
  <dc:description/>
  <dc:language>en-US</dc:language>
  <cp:lastModifiedBy>jiang yuan</cp:lastModifiedBy>
  <dcterms:modified xsi:type="dcterms:W3CDTF">2024-08-10T08:31:3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